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aeko\HSR筑波 Dropbox\渡邊多永子\家族用\夫婦の健診\Revise3\"/>
    </mc:Choice>
  </mc:AlternateContent>
  <xr:revisionPtr revIDLastSave="0" documentId="13_ncr:1_{9286526E-595E-4194-BA5F-AAB8AC39A6C4}" xr6:coauthVersionLast="47" xr6:coauthVersionMax="47" xr10:uidLastSave="{00000000-0000-0000-0000-000000000000}"/>
  <bookViews>
    <workbookView xWindow="-108" yWindow="-108" windowWidth="27288" windowHeight="17544" firstSheet="1" activeTab="1" xr2:uid="{00000000-000D-0000-FFFF-FFFF00000000}"/>
  </bookViews>
  <sheets>
    <sheet name="Table1" sheetId="6" state="hidden" r:id="rId1"/>
    <sheet name="Supplementary table" sheetId="33" r:id="rId2"/>
    <sheet name="参照用" sheetId="36" state="hidden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2" i="6" l="1"/>
  <c r="I12" i="6"/>
  <c r="F12" i="6"/>
  <c r="L11" i="6"/>
  <c r="I11" i="6"/>
  <c r="F11" i="6"/>
  <c r="S91" i="33"/>
  <c r="R91" i="33"/>
  <c r="P91" i="33"/>
  <c r="M91" i="33"/>
  <c r="L91" i="33"/>
  <c r="J91" i="33"/>
  <c r="G91" i="33"/>
  <c r="F91" i="33"/>
  <c r="D91" i="33"/>
  <c r="S89" i="33"/>
  <c r="R89" i="33"/>
  <c r="P89" i="33"/>
  <c r="M89" i="33"/>
  <c r="L89" i="33"/>
  <c r="J89" i="33"/>
  <c r="G89" i="33"/>
  <c r="F89" i="33"/>
  <c r="D89" i="33"/>
  <c r="S87" i="33"/>
  <c r="R87" i="33"/>
  <c r="P87" i="33"/>
  <c r="M87" i="33"/>
  <c r="L87" i="33"/>
  <c r="J87" i="33"/>
  <c r="G87" i="33"/>
  <c r="F87" i="33"/>
  <c r="D87" i="33"/>
  <c r="S85" i="33"/>
  <c r="R85" i="33"/>
  <c r="P85" i="33"/>
  <c r="M85" i="33"/>
  <c r="L85" i="33"/>
  <c r="J85" i="33"/>
  <c r="G85" i="33"/>
  <c r="F85" i="33"/>
  <c r="D85" i="33"/>
  <c r="S84" i="33"/>
  <c r="R84" i="33"/>
  <c r="P84" i="33"/>
  <c r="M84" i="33"/>
  <c r="L84" i="33"/>
  <c r="J84" i="33"/>
  <c r="G84" i="33"/>
  <c r="F84" i="33"/>
  <c r="D84" i="33"/>
  <c r="S81" i="33"/>
  <c r="R81" i="33"/>
  <c r="P81" i="33"/>
  <c r="N81" i="33"/>
  <c r="M81" i="33"/>
  <c r="L81" i="33"/>
  <c r="J81" i="33"/>
  <c r="H81" i="33"/>
  <c r="G81" i="33"/>
  <c r="F81" i="33"/>
  <c r="D81" i="33"/>
  <c r="S79" i="33"/>
  <c r="R79" i="33"/>
  <c r="P79" i="33"/>
  <c r="M79" i="33"/>
  <c r="L79" i="33"/>
  <c r="J79" i="33"/>
  <c r="G79" i="33"/>
  <c r="F79" i="33"/>
  <c r="D79" i="33"/>
  <c r="S78" i="33"/>
  <c r="R78" i="33"/>
  <c r="P78" i="33"/>
  <c r="M78" i="33"/>
  <c r="L78" i="33"/>
  <c r="J78" i="33"/>
  <c r="G78" i="33"/>
  <c r="F78" i="33"/>
  <c r="D78" i="33"/>
  <c r="S73" i="33"/>
  <c r="R73" i="33"/>
  <c r="P73" i="33"/>
  <c r="M73" i="33"/>
  <c r="L73" i="33"/>
  <c r="J73" i="33"/>
  <c r="G73" i="33"/>
  <c r="F73" i="33"/>
  <c r="D73" i="33"/>
  <c r="S71" i="33"/>
  <c r="R71" i="33"/>
  <c r="P71" i="33"/>
  <c r="M71" i="33"/>
  <c r="L71" i="33"/>
  <c r="J71" i="33"/>
  <c r="G71" i="33"/>
  <c r="F71" i="33"/>
  <c r="D71" i="33"/>
  <c r="S69" i="33"/>
  <c r="R69" i="33"/>
  <c r="P69" i="33"/>
  <c r="M69" i="33"/>
  <c r="L69" i="33"/>
  <c r="J69" i="33"/>
  <c r="G69" i="33"/>
  <c r="F69" i="33"/>
  <c r="D69" i="33"/>
  <c r="S67" i="33"/>
  <c r="R67" i="33"/>
  <c r="P67" i="33"/>
  <c r="M67" i="33"/>
  <c r="L67" i="33"/>
  <c r="J67" i="33"/>
  <c r="G67" i="33"/>
  <c r="F67" i="33"/>
  <c r="D67" i="33"/>
  <c r="M60" i="33"/>
  <c r="L60" i="33"/>
  <c r="J60" i="33"/>
  <c r="M58" i="33"/>
  <c r="L58" i="33"/>
  <c r="J58" i="33"/>
  <c r="M56" i="33"/>
  <c r="L56" i="33"/>
  <c r="J56" i="33"/>
  <c r="M54" i="33"/>
  <c r="L54" i="33"/>
  <c r="J54" i="33"/>
  <c r="M53" i="33"/>
  <c r="L53" i="33"/>
  <c r="J53" i="33"/>
  <c r="M50" i="33"/>
  <c r="L50" i="33"/>
  <c r="J50" i="33"/>
  <c r="M48" i="33"/>
  <c r="L48" i="33"/>
  <c r="J48" i="33"/>
  <c r="M47" i="33"/>
  <c r="L47" i="33"/>
  <c r="J47" i="33"/>
  <c r="M42" i="33"/>
  <c r="L42" i="33"/>
  <c r="J42" i="33"/>
  <c r="M40" i="33"/>
  <c r="L40" i="33"/>
  <c r="J40" i="33"/>
  <c r="M38" i="33"/>
  <c r="L38" i="33"/>
  <c r="J38" i="33"/>
  <c r="M36" i="33"/>
  <c r="L36" i="33"/>
  <c r="J36" i="33"/>
  <c r="S60" i="33"/>
  <c r="R60" i="33"/>
  <c r="P60" i="33"/>
  <c r="G60" i="33"/>
  <c r="F60" i="33"/>
  <c r="D60" i="33"/>
  <c r="S58" i="33"/>
  <c r="R58" i="33"/>
  <c r="P58" i="33"/>
  <c r="G58" i="33"/>
  <c r="F58" i="33"/>
  <c r="D58" i="33"/>
  <c r="S56" i="33"/>
  <c r="R56" i="33"/>
  <c r="P56" i="33"/>
  <c r="G56" i="33"/>
  <c r="F56" i="33"/>
  <c r="D56" i="33"/>
  <c r="S54" i="33"/>
  <c r="R54" i="33"/>
  <c r="P54" i="33"/>
  <c r="G54" i="33"/>
  <c r="F54" i="33"/>
  <c r="D54" i="33"/>
  <c r="S53" i="33"/>
  <c r="R53" i="33"/>
  <c r="P53" i="33"/>
  <c r="G53" i="33"/>
  <c r="F53" i="33"/>
  <c r="D53" i="33"/>
  <c r="S50" i="33"/>
  <c r="R50" i="33"/>
  <c r="P50" i="33"/>
  <c r="N50" i="33"/>
  <c r="H50" i="33"/>
  <c r="G50" i="33"/>
  <c r="F50" i="33"/>
  <c r="D50" i="33"/>
  <c r="S48" i="33"/>
  <c r="R48" i="33"/>
  <c r="P48" i="33"/>
  <c r="G48" i="33"/>
  <c r="F48" i="33"/>
  <c r="D48" i="33"/>
  <c r="S47" i="33"/>
  <c r="R47" i="33"/>
  <c r="P47" i="33"/>
  <c r="G47" i="33"/>
  <c r="F47" i="33"/>
  <c r="D47" i="33"/>
  <c r="S42" i="33"/>
  <c r="R42" i="33"/>
  <c r="P42" i="33"/>
  <c r="G42" i="33"/>
  <c r="F42" i="33"/>
  <c r="D42" i="33"/>
  <c r="S40" i="33"/>
  <c r="R40" i="33"/>
  <c r="P40" i="33"/>
  <c r="G40" i="33"/>
  <c r="F40" i="33"/>
  <c r="D40" i="33"/>
  <c r="S38" i="33"/>
  <c r="R38" i="33"/>
  <c r="P38" i="33"/>
  <c r="G38" i="33"/>
  <c r="F38" i="33"/>
  <c r="D38" i="33"/>
  <c r="S36" i="33"/>
  <c r="R36" i="33"/>
  <c r="P36" i="33"/>
  <c r="G36" i="33"/>
  <c r="F36" i="33"/>
  <c r="D36" i="33"/>
  <c r="S29" i="33"/>
  <c r="S27" i="33"/>
  <c r="S25" i="33"/>
  <c r="S23" i="33"/>
  <c r="S22" i="33"/>
  <c r="S19" i="33"/>
  <c r="S17" i="33"/>
  <c r="S16" i="33"/>
  <c r="S11" i="33"/>
  <c r="S9" i="33"/>
  <c r="S7" i="33"/>
  <c r="S5" i="33"/>
  <c r="R29" i="33"/>
  <c r="R27" i="33"/>
  <c r="R25" i="33"/>
  <c r="R23" i="33"/>
  <c r="R22" i="33"/>
  <c r="R19" i="33"/>
  <c r="R17" i="33"/>
  <c r="R16" i="33"/>
  <c r="R11" i="33"/>
  <c r="R9" i="33"/>
  <c r="R7" i="33"/>
  <c r="R5" i="33"/>
  <c r="P29" i="33"/>
  <c r="P27" i="33"/>
  <c r="P25" i="33"/>
  <c r="P23" i="33"/>
  <c r="P22" i="33"/>
  <c r="P19" i="33"/>
  <c r="P17" i="33"/>
  <c r="P16" i="33"/>
  <c r="P11" i="33"/>
  <c r="P9" i="33"/>
  <c r="P7" i="33"/>
  <c r="P5" i="33"/>
  <c r="J5" i="33"/>
  <c r="L5" i="33"/>
  <c r="M5" i="33"/>
  <c r="J7" i="33"/>
  <c r="L7" i="33"/>
  <c r="M7" i="33"/>
  <c r="J9" i="33"/>
  <c r="L9" i="33"/>
  <c r="M9" i="33"/>
  <c r="J11" i="33"/>
  <c r="L11" i="33"/>
  <c r="M11" i="33"/>
  <c r="J16" i="33"/>
  <c r="L16" i="33"/>
  <c r="M16" i="33"/>
  <c r="J17" i="33"/>
  <c r="L17" i="33"/>
  <c r="M17" i="33"/>
  <c r="J19" i="33"/>
  <c r="L19" i="33"/>
  <c r="M19" i="33"/>
  <c r="J22" i="33"/>
  <c r="L22" i="33"/>
  <c r="M22" i="33"/>
  <c r="J23" i="33"/>
  <c r="L23" i="33"/>
  <c r="M23" i="33"/>
  <c r="J25" i="33"/>
  <c r="L25" i="33"/>
  <c r="M25" i="33"/>
  <c r="J27" i="33"/>
  <c r="L27" i="33"/>
  <c r="M27" i="33"/>
  <c r="J29" i="33"/>
  <c r="L29" i="33"/>
  <c r="M29" i="33"/>
  <c r="D5" i="33"/>
  <c r="G29" i="33"/>
  <c r="G27" i="33"/>
  <c r="G25" i="33"/>
  <c r="G23" i="33"/>
  <c r="G22" i="33"/>
  <c r="G19" i="33"/>
  <c r="G17" i="33"/>
  <c r="G16" i="33"/>
  <c r="G11" i="33"/>
  <c r="G9" i="33"/>
  <c r="G7" i="33"/>
  <c r="G5" i="33"/>
  <c r="F29" i="33"/>
  <c r="F27" i="33"/>
  <c r="F25" i="33"/>
  <c r="F23" i="33"/>
  <c r="F22" i="33"/>
  <c r="F19" i="33"/>
  <c r="F17" i="33"/>
  <c r="F16" i="33"/>
  <c r="F11" i="33"/>
  <c r="F9" i="33"/>
  <c r="F7" i="33"/>
  <c r="F5" i="33"/>
  <c r="D29" i="33"/>
  <c r="D27" i="33"/>
  <c r="D25" i="33"/>
  <c r="D23" i="33"/>
  <c r="D22" i="33"/>
  <c r="D19" i="33"/>
  <c r="D17" i="33"/>
  <c r="D16" i="33"/>
  <c r="D11" i="33"/>
  <c r="D9" i="33"/>
  <c r="D7" i="33"/>
  <c r="N19" i="33"/>
  <c r="E42" i="6"/>
  <c r="F42" i="6" s="1"/>
  <c r="I44" i="6"/>
  <c r="I43" i="6"/>
  <c r="I42" i="6"/>
  <c r="L26" i="6"/>
  <c r="L23" i="6"/>
  <c r="L22" i="6"/>
  <c r="L31" i="6"/>
  <c r="L30" i="6"/>
  <c r="L29" i="6"/>
  <c r="L34" i="6"/>
  <c r="L33" i="6"/>
  <c r="L37" i="6"/>
  <c r="L36" i="6"/>
  <c r="L40" i="6"/>
  <c r="L39" i="6"/>
  <c r="L43" i="6"/>
  <c r="L44" i="6"/>
  <c r="L42" i="6"/>
  <c r="L15" i="6"/>
  <c r="L20" i="6"/>
  <c r="L27" i="6"/>
  <c r="L24" i="6"/>
  <c r="L7" i="6"/>
  <c r="L6" i="6"/>
  <c r="L5" i="6"/>
  <c r="L16" i="6"/>
  <c r="L19" i="6"/>
  <c r="F5" i="6"/>
  <c r="I39" i="6"/>
  <c r="I40" i="6"/>
  <c r="I37" i="6"/>
  <c r="I36" i="6"/>
  <c r="I34" i="6"/>
  <c r="I33" i="6"/>
  <c r="I31" i="6"/>
  <c r="I30" i="6"/>
  <c r="I29" i="6"/>
  <c r="I27" i="6"/>
  <c r="I26" i="6"/>
  <c r="I24" i="6"/>
  <c r="I23" i="6"/>
  <c r="I22" i="6"/>
  <c r="I6" i="6"/>
  <c r="F6" i="6"/>
  <c r="I7" i="6"/>
  <c r="F7" i="6"/>
  <c r="I5" i="6"/>
  <c r="F19" i="6"/>
  <c r="I16" i="6"/>
  <c r="F16" i="6"/>
  <c r="I15" i="6"/>
  <c r="F15" i="6"/>
  <c r="I20" i="6"/>
  <c r="I19" i="6"/>
  <c r="F44" i="6"/>
  <c r="F43" i="6"/>
  <c r="F40" i="6"/>
  <c r="F39" i="6"/>
  <c r="F37" i="6"/>
  <c r="F36" i="6"/>
  <c r="F34" i="6"/>
  <c r="F33" i="6"/>
  <c r="F31" i="6"/>
  <c r="F30" i="6"/>
  <c r="F29" i="6"/>
  <c r="F27" i="6"/>
  <c r="F26" i="6"/>
  <c r="F24" i="6"/>
  <c r="F23" i="6"/>
  <c r="F22" i="6"/>
  <c r="F20" i="6"/>
  <c r="H19" i="33"/>
</calcChain>
</file>

<file path=xl/sharedStrings.xml><?xml version="1.0" encoding="utf-8"?>
<sst xmlns="http://schemas.openxmlformats.org/spreadsheetml/2006/main" count="400" uniqueCount="94">
  <si>
    <t>_cons</t>
  </si>
  <si>
    <t>*</t>
    <phoneticPr fontId="1"/>
  </si>
  <si>
    <t>Std. Err.</t>
  </si>
  <si>
    <t>z</t>
  </si>
  <si>
    <t>[95% Conf.</t>
  </si>
  <si>
    <t>Interval]</t>
  </si>
  <si>
    <t>Other</t>
  </si>
  <si>
    <t>Medium-sized or small city</t>
  </si>
  <si>
    <t>95% CI</t>
  </si>
  <si>
    <t>Reference</t>
  </si>
  <si>
    <t>Presence</t>
    <phoneticPr fontId="1"/>
  </si>
  <si>
    <t>Residential areas</t>
    <phoneticPr fontId="1"/>
  </si>
  <si>
    <t>Large city</t>
    <phoneticPr fontId="1"/>
  </si>
  <si>
    <t>Counties</t>
    <phoneticPr fontId="1"/>
  </si>
  <si>
    <t>Age group</t>
    <phoneticPr fontId="1"/>
  </si>
  <si>
    <t>mean±SD</t>
    <phoneticPr fontId="1"/>
  </si>
  <si>
    <t>Educational background</t>
    <phoneticPr fontId="1"/>
  </si>
  <si>
    <t>Smoking historiy</t>
    <phoneticPr fontId="1"/>
  </si>
  <si>
    <t>Alcohol drinking habit</t>
    <phoneticPr fontId="1"/>
  </si>
  <si>
    <t>Absence</t>
    <phoneticPr fontId="1"/>
  </si>
  <si>
    <t>Presence</t>
    <phoneticPr fontId="1"/>
  </si>
  <si>
    <t>Absence</t>
    <phoneticPr fontId="1"/>
  </si>
  <si>
    <t>P&gt;z</t>
  </si>
  <si>
    <t>shigun_3</t>
  </si>
  <si>
    <t>ln_setai_exp</t>
  </si>
  <si>
    <t>edu_u</t>
  </si>
  <si>
    <t>smoke_i</t>
  </si>
  <si>
    <t>Total household expenditures (ten thousand yen/month)</t>
    <phoneticPr fontId="1"/>
  </si>
  <si>
    <t>29.29±28.53</t>
    <phoneticPr fontId="1"/>
  </si>
  <si>
    <t>Subjective views of health</t>
    <phoneticPr fontId="1"/>
  </si>
  <si>
    <t>Good or normal</t>
    <phoneticPr fontId="1"/>
  </si>
  <si>
    <t>Not good</t>
    <phoneticPr fontId="1"/>
  </si>
  <si>
    <t>Medical insurance</t>
    <phoneticPr fontId="1"/>
  </si>
  <si>
    <t>K6</t>
    <phoneticPr fontId="1"/>
  </si>
  <si>
    <t>National insurance</t>
    <phoneticPr fontId="1"/>
  </si>
  <si>
    <t>Employee insurance(employee)</t>
    <phoneticPr fontId="1"/>
  </si>
  <si>
    <t>&lt; 4</t>
    <phoneticPr fontId="1"/>
  </si>
  <si>
    <t>&gt;= 5</t>
    <phoneticPr fontId="1"/>
  </si>
  <si>
    <t>Employee insurance(family)</t>
    <phoneticPr fontId="1"/>
  </si>
  <si>
    <t>Cervical cancer analysis</t>
    <phoneticPr fontId="1"/>
  </si>
  <si>
    <t>Breast cancer analysis</t>
    <phoneticPr fontId="1"/>
  </si>
  <si>
    <t>29.26±28.18</t>
    <phoneticPr fontId="1"/>
  </si>
  <si>
    <t>29.27±28.20</t>
    <phoneticPr fontId="1"/>
  </si>
  <si>
    <t>Place of residence</t>
    <phoneticPr fontId="1"/>
  </si>
  <si>
    <t>Logarithm of household expenditures</t>
    <phoneticPr fontId="1"/>
  </si>
  <si>
    <t>Subjective view of health</t>
    <phoneticPr fontId="1"/>
  </si>
  <si>
    <t>&gt;=5</t>
    <phoneticPr fontId="1"/>
  </si>
  <si>
    <t>IRR</t>
  </si>
  <si>
    <t>IRR</t>
    <phoneticPr fontId="1"/>
  </si>
  <si>
    <t>Robust</t>
  </si>
  <si>
    <t>kensin_02</t>
  </si>
  <si>
    <t>kensin_01</t>
  </si>
  <si>
    <t>agegrp2</t>
  </si>
  <si>
    <t>1.alcohol_over</t>
  </si>
  <si>
    <t>kenkokan_i2</t>
  </si>
  <si>
    <t>kensin_w2</t>
  </si>
  <si>
    <t>National health insurance
 (n=4,983)</t>
    <phoneticPr fontId="1"/>
  </si>
  <si>
    <t>Employee insurance (employee)
 (n=16,006)</t>
    <phoneticPr fontId="1"/>
  </si>
  <si>
    <t>Employee insurance (family)
 (n=18,881)</t>
    <phoneticPr fontId="1"/>
  </si>
  <si>
    <t>Wives’ undergoing cervical cancer screening (n=39,870)</t>
    <phoneticPr fontId="1"/>
  </si>
  <si>
    <t>Wives’ undergoing breast cancer screening (n=39,895)</t>
    <phoneticPr fontId="1"/>
  </si>
  <si>
    <t>National health insurance
 (n=4,989)</t>
    <phoneticPr fontId="1"/>
  </si>
  <si>
    <t>Employee insurance (employee)
 (n=16,011)</t>
    <phoneticPr fontId="1"/>
  </si>
  <si>
    <t>Employee insurance (family)
 (n=18,895)</t>
    <phoneticPr fontId="1"/>
  </si>
  <si>
    <t>k6_i2</t>
  </si>
  <si>
    <t>Characteristics of couples</t>
    <phoneticPr fontId="1"/>
  </si>
  <si>
    <t>Characteristics of husbands</t>
    <phoneticPr fontId="1"/>
  </si>
  <si>
    <t>Characteristics of wives</t>
    <phoneticPr fontId="1"/>
  </si>
  <si>
    <t>Receiving health check-up</t>
    <phoneticPr fontId="1"/>
  </si>
  <si>
    <t>Receiving wellness examination</t>
    <phoneticPr fontId="1"/>
  </si>
  <si>
    <t xml:space="preserve"> (n=40.560)</t>
    <phoneticPr fontId="1"/>
  </si>
  <si>
    <t>(n=39,870)</t>
    <phoneticPr fontId="1"/>
  </si>
  <si>
    <t>(n=39,895)</t>
    <phoneticPr fontId="1"/>
  </si>
  <si>
    <t>Medium or small cities</t>
    <phoneticPr fontId="1"/>
  </si>
  <si>
    <t>Rural areas</t>
    <phoneticPr fontId="1"/>
  </si>
  <si>
    <t>Large cities</t>
    <phoneticPr fontId="1"/>
  </si>
  <si>
    <t>Preschool childrenin the household</t>
    <phoneticPr fontId="1"/>
  </si>
  <si>
    <t>Preschool children in the household</t>
    <phoneticPr fontId="1"/>
  </si>
  <si>
    <t>PR</t>
    <phoneticPr fontId="1"/>
  </si>
  <si>
    <t>Husbands’ undergoing health checkup</t>
    <phoneticPr fontId="1"/>
  </si>
  <si>
    <t>40–49</t>
    <phoneticPr fontId="1"/>
  </si>
  <si>
    <t>50–59</t>
    <phoneticPr fontId="1"/>
  </si>
  <si>
    <t>60–64</t>
    <phoneticPr fontId="1"/>
  </si>
  <si>
    <t>Colleges, universities or graduate schools</t>
    <phoneticPr fontId="1"/>
  </si>
  <si>
    <t>Never smoked</t>
    <phoneticPr fontId="1"/>
  </si>
  <si>
    <t>Current smokers</t>
    <phoneticPr fontId="1"/>
  </si>
  <si>
    <t>Former smokers</t>
    <phoneticPr fontId="1"/>
  </si>
  <si>
    <t>Drinking more than 180 mL on average per day</t>
  </si>
  <si>
    <t>Drinking more than 180 mL on average per day</t>
    <phoneticPr fontId="1"/>
  </si>
  <si>
    <t>Health checkup analysis</t>
    <phoneticPr fontId="1"/>
  </si>
  <si>
    <t>Wives’ undergoing health checkup (n=40.560)</t>
    <phoneticPr fontId="1"/>
  </si>
  <si>
    <t>National health insurance
 (n=5,082)</t>
    <phoneticPr fontId="1"/>
  </si>
  <si>
    <t>Employee insurance (employee)
 (n=16,320)</t>
    <phoneticPr fontId="1"/>
  </si>
  <si>
    <t>Employee insurance (family)
 (n=19,158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%"/>
    <numFmt numFmtId="177" formatCode="0.000_);[Red]\(0.000\)"/>
    <numFmt numFmtId="178" formatCode="\(0.0%\)"/>
    <numFmt numFmtId="179" formatCode="0.00_);[Red]\(0.00\)"/>
    <numFmt numFmtId="180" formatCode="0.00_ "/>
  </numFmts>
  <fonts count="8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38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</cellStyleXfs>
  <cellXfs count="71">
    <xf numFmtId="0" fontId="0" fillId="0" borderId="0" xfId="0">
      <alignment vertical="center"/>
    </xf>
    <xf numFmtId="0" fontId="2" fillId="0" borderId="0" xfId="0" applyFont="1">
      <alignment vertical="center"/>
    </xf>
    <xf numFmtId="49" fontId="2" fillId="0" borderId="0" xfId="0" applyNumberFormat="1" applyFont="1">
      <alignment vertical="center"/>
    </xf>
    <xf numFmtId="0" fontId="2" fillId="0" borderId="2" xfId="0" applyFont="1" applyBorder="1">
      <alignment vertical="center"/>
    </xf>
    <xf numFmtId="38" fontId="2" fillId="0" borderId="0" xfId="1" applyFont="1">
      <alignment vertical="center"/>
    </xf>
    <xf numFmtId="49" fontId="2" fillId="0" borderId="0" xfId="0" applyNumberFormat="1" applyFont="1" applyAlignment="1">
      <alignment horizontal="left" vertical="center"/>
    </xf>
    <xf numFmtId="0" fontId="4" fillId="0" borderId="0" xfId="0" applyFont="1">
      <alignment vertical="center"/>
    </xf>
    <xf numFmtId="178" fontId="2" fillId="0" borderId="0" xfId="1" applyNumberFormat="1" applyFont="1">
      <alignment vertical="center"/>
    </xf>
    <xf numFmtId="178" fontId="2" fillId="0" borderId="0" xfId="2" applyNumberFormat="1" applyFont="1">
      <alignment vertical="center"/>
    </xf>
    <xf numFmtId="178" fontId="2" fillId="0" borderId="2" xfId="2" applyNumberFormat="1" applyFont="1" applyBorder="1">
      <alignment vertical="center"/>
    </xf>
    <xf numFmtId="49" fontId="2" fillId="0" borderId="2" xfId="0" applyNumberFormat="1" applyFont="1" applyBorder="1" applyAlignment="1">
      <alignment horizontal="left" vertical="center"/>
    </xf>
    <xf numFmtId="178" fontId="2" fillId="0" borderId="0" xfId="2" applyNumberFormat="1" applyFont="1" applyBorder="1">
      <alignment vertical="center"/>
    </xf>
    <xf numFmtId="178" fontId="2" fillId="0" borderId="0" xfId="1" applyNumberFormat="1" applyFont="1" applyBorder="1">
      <alignment vertical="center"/>
    </xf>
    <xf numFmtId="38" fontId="2" fillId="0" borderId="0" xfId="1" applyFont="1" applyFill="1">
      <alignment vertical="center"/>
    </xf>
    <xf numFmtId="178" fontId="2" fillId="0" borderId="0" xfId="2" applyNumberFormat="1" applyFont="1" applyFill="1">
      <alignment vertical="center"/>
    </xf>
    <xf numFmtId="178" fontId="2" fillId="0" borderId="0" xfId="1" applyNumberFormat="1" applyFont="1" applyFill="1">
      <alignment vertical="center"/>
    </xf>
    <xf numFmtId="38" fontId="2" fillId="0" borderId="0" xfId="1" applyFont="1" applyFill="1" applyBorder="1">
      <alignment vertical="center"/>
    </xf>
    <xf numFmtId="178" fontId="2" fillId="0" borderId="0" xfId="1" applyNumberFormat="1" applyFont="1" applyFill="1" applyBorder="1">
      <alignment vertical="center"/>
    </xf>
    <xf numFmtId="38" fontId="2" fillId="0" borderId="2" xfId="1" applyFont="1" applyFill="1" applyBorder="1">
      <alignment vertical="center"/>
    </xf>
    <xf numFmtId="178" fontId="2" fillId="0" borderId="2" xfId="2" applyNumberFormat="1" applyFont="1" applyFill="1" applyBorder="1">
      <alignment vertical="center"/>
    </xf>
    <xf numFmtId="180" fontId="0" fillId="0" borderId="0" xfId="0" applyNumberFormat="1">
      <alignment vertical="center"/>
    </xf>
    <xf numFmtId="49" fontId="2" fillId="0" borderId="0" xfId="0" applyNumberFormat="1" applyFont="1" applyAlignment="1">
      <alignment horizontal="center" vertical="center"/>
    </xf>
    <xf numFmtId="38" fontId="4" fillId="0" borderId="0" xfId="1" applyFont="1" applyFill="1" applyBorder="1" applyAlignment="1">
      <alignment horizontal="center" vertical="center"/>
    </xf>
    <xf numFmtId="38" fontId="4" fillId="0" borderId="0" xfId="1" applyFont="1" applyBorder="1" applyAlignment="1">
      <alignment horizontal="center" vertical="center"/>
    </xf>
    <xf numFmtId="3" fontId="2" fillId="0" borderId="0" xfId="0" applyNumberFormat="1" applyFont="1">
      <alignment vertical="center"/>
    </xf>
    <xf numFmtId="176" fontId="2" fillId="0" borderId="0" xfId="2" applyNumberFormat="1" applyFont="1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2" applyNumberFormat="1" applyFont="1" applyFill="1">
      <alignment vertical="center"/>
    </xf>
    <xf numFmtId="0" fontId="4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38" fontId="4" fillId="0" borderId="1" xfId="1" applyFont="1" applyFill="1" applyBorder="1" applyAlignment="1">
      <alignment horizontal="center" vertical="center"/>
    </xf>
    <xf numFmtId="0" fontId="2" fillId="0" borderId="1" xfId="0" applyFont="1" applyBorder="1">
      <alignment vertical="center"/>
    </xf>
    <xf numFmtId="38" fontId="4" fillId="0" borderId="1" xfId="1" applyFont="1" applyBorder="1" applyAlignment="1">
      <alignment horizontal="center" vertical="center"/>
    </xf>
    <xf numFmtId="0" fontId="5" fillId="0" borderId="0" xfId="0" applyFont="1">
      <alignment vertical="center"/>
    </xf>
    <xf numFmtId="40" fontId="5" fillId="0" borderId="0" xfId="1" applyNumberFormat="1" applyFont="1" applyAlignment="1">
      <alignment horizontal="right" vertical="center"/>
    </xf>
    <xf numFmtId="0" fontId="6" fillId="0" borderId="2" xfId="0" applyFont="1" applyBorder="1">
      <alignment vertical="center"/>
    </xf>
    <xf numFmtId="0" fontId="6" fillId="0" borderId="3" xfId="0" applyFont="1" applyBorder="1">
      <alignment vertical="center"/>
    </xf>
    <xf numFmtId="177" fontId="5" fillId="0" borderId="2" xfId="0" applyNumberFormat="1" applyFont="1" applyBorder="1" applyAlignment="1">
      <alignment horizontal="center" vertical="center"/>
    </xf>
    <xf numFmtId="179" fontId="5" fillId="0" borderId="1" xfId="1" applyNumberFormat="1" applyFont="1" applyFill="1" applyBorder="1" applyAlignment="1">
      <alignment horizontal="right" vertical="center"/>
    </xf>
    <xf numFmtId="180" fontId="5" fillId="0" borderId="1" xfId="1" applyNumberFormat="1" applyFont="1" applyFill="1" applyBorder="1" applyAlignment="1">
      <alignment horizontal="right" vertical="center"/>
    </xf>
    <xf numFmtId="0" fontId="5" fillId="0" borderId="2" xfId="0" applyFont="1" applyBorder="1">
      <alignment vertical="center"/>
    </xf>
    <xf numFmtId="179" fontId="5" fillId="0" borderId="2" xfId="1" applyNumberFormat="1" applyFont="1" applyBorder="1" applyAlignment="1">
      <alignment horizontal="right" vertical="center"/>
    </xf>
    <xf numFmtId="179" fontId="5" fillId="0" borderId="2" xfId="0" applyNumberFormat="1" applyFont="1" applyBorder="1">
      <alignment vertical="center"/>
    </xf>
    <xf numFmtId="180" fontId="5" fillId="0" borderId="2" xfId="1" applyNumberFormat="1" applyFont="1" applyBorder="1" applyAlignment="1">
      <alignment horizontal="right" vertical="center"/>
    </xf>
    <xf numFmtId="0" fontId="7" fillId="0" borderId="0" xfId="0" applyFont="1">
      <alignment vertical="center"/>
    </xf>
    <xf numFmtId="40" fontId="7" fillId="0" borderId="0" xfId="1" applyNumberFormat="1" applyFont="1" applyAlignment="1">
      <alignment horizontal="right" vertical="center"/>
    </xf>
    <xf numFmtId="0" fontId="7" fillId="0" borderId="0" xfId="0" applyFont="1" applyAlignment="1">
      <alignment vertical="center" wrapText="1"/>
    </xf>
    <xf numFmtId="0" fontId="5" fillId="0" borderId="1" xfId="0" applyFont="1" applyBorder="1">
      <alignment vertical="center"/>
    </xf>
    <xf numFmtId="0" fontId="6" fillId="0" borderId="0" xfId="0" applyFont="1">
      <alignment vertical="center"/>
    </xf>
    <xf numFmtId="49" fontId="5" fillId="0" borderId="0" xfId="0" applyNumberFormat="1" applyFont="1">
      <alignment vertical="center"/>
    </xf>
    <xf numFmtId="179" fontId="5" fillId="0" borderId="0" xfId="1" applyNumberFormat="1" applyFont="1" applyBorder="1" applyAlignment="1">
      <alignment horizontal="right" vertical="center"/>
    </xf>
    <xf numFmtId="179" fontId="5" fillId="0" borderId="0" xfId="0" applyNumberFormat="1" applyFont="1">
      <alignment vertical="center"/>
    </xf>
    <xf numFmtId="180" fontId="5" fillId="0" borderId="0" xfId="1" applyNumberFormat="1" applyFont="1" applyBorder="1" applyAlignment="1">
      <alignment horizontal="right" vertical="center"/>
    </xf>
    <xf numFmtId="49" fontId="5" fillId="0" borderId="0" xfId="0" applyNumberFormat="1" applyFont="1" applyAlignment="1">
      <alignment horizontal="left" vertical="center"/>
    </xf>
    <xf numFmtId="40" fontId="5" fillId="0" borderId="1" xfId="1" applyNumberFormat="1" applyFont="1" applyBorder="1" applyAlignment="1">
      <alignment horizontal="right" vertical="center"/>
    </xf>
    <xf numFmtId="40" fontId="5" fillId="0" borderId="0" xfId="1" applyNumberFormat="1" applyFont="1" applyBorder="1" applyAlignment="1">
      <alignment horizontal="right" vertical="center"/>
    </xf>
    <xf numFmtId="40" fontId="7" fillId="0" borderId="0" xfId="1" applyNumberFormat="1" applyFont="1" applyBorder="1" applyAlignment="1">
      <alignment horizontal="right" vertical="center"/>
    </xf>
    <xf numFmtId="38" fontId="4" fillId="0" borderId="0" xfId="1" applyFont="1" applyFill="1" applyBorder="1" applyAlignment="1">
      <alignment horizontal="center" vertical="center"/>
    </xf>
    <xf numFmtId="38" fontId="4" fillId="0" borderId="0" xfId="1" applyFont="1" applyBorder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40" fontId="5" fillId="0" borderId="2" xfId="1" applyNumberFormat="1" applyFont="1" applyBorder="1" applyAlignment="1">
      <alignment horizontal="center" vertical="center"/>
    </xf>
    <xf numFmtId="40" fontId="5" fillId="0" borderId="3" xfId="1" applyNumberFormat="1" applyFont="1" applyBorder="1" applyAlignment="1">
      <alignment horizontal="center" vertical="center"/>
    </xf>
  </cellXfs>
  <cellStyles count="3">
    <cellStyle name="パーセント" xfId="2" builtinId="5"/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U50"/>
  <sheetViews>
    <sheetView showGridLines="0" zoomScale="75" zoomScaleNormal="75" workbookViewId="0">
      <pane xSplit="4" ySplit="3" topLeftCell="E4" activePane="bottomRight" state="frozen"/>
      <selection pane="topRight" activeCell="D1" sqref="D1"/>
      <selection pane="bottomLeft" activeCell="A3" sqref="A3"/>
      <selection pane="bottomRight" activeCell="A3" sqref="A3"/>
    </sheetView>
  </sheetViews>
  <sheetFormatPr defaultColWidth="8.88671875" defaultRowHeight="13.2" x14ac:dyDescent="0.2"/>
  <cols>
    <col min="1" max="1" width="13.44140625" style="1" customWidth="1"/>
    <col min="2" max="2" width="5.109375" style="1" customWidth="1"/>
    <col min="3" max="3" width="60.88671875" style="1" bestFit="1" customWidth="1"/>
    <col min="4" max="4" width="42.77734375" style="1" bestFit="1" customWidth="1"/>
    <col min="5" max="5" width="15.44140625" style="13" customWidth="1"/>
    <col min="6" max="6" width="15.44140625" style="15" customWidth="1"/>
    <col min="7" max="7" width="4.21875" style="1" customWidth="1"/>
    <col min="8" max="8" width="15.44140625" style="13" customWidth="1"/>
    <col min="9" max="9" width="15.44140625" style="7" customWidth="1"/>
    <col min="10" max="10" width="4.21875" style="1" customWidth="1"/>
    <col min="11" max="11" width="15.44140625" style="4" customWidth="1"/>
    <col min="12" max="12" width="15.44140625" style="7" customWidth="1"/>
    <col min="13" max="13" width="4.21875" style="1" customWidth="1"/>
    <col min="14" max="16384" width="8.88671875" style="1"/>
  </cols>
  <sheetData>
    <row r="2" spans="2:21" x14ac:dyDescent="0.2">
      <c r="E2" s="58" t="s">
        <v>89</v>
      </c>
      <c r="F2" s="58"/>
      <c r="H2" s="59" t="s">
        <v>39</v>
      </c>
      <c r="I2" s="59"/>
      <c r="K2" s="59" t="s">
        <v>40</v>
      </c>
      <c r="L2" s="59"/>
    </row>
    <row r="3" spans="2:21" ht="15" customHeight="1" x14ac:dyDescent="0.2">
      <c r="C3" s="26"/>
      <c r="D3" s="21"/>
      <c r="E3" s="58" t="s">
        <v>70</v>
      </c>
      <c r="F3" s="58"/>
      <c r="H3" s="59" t="s">
        <v>71</v>
      </c>
      <c r="I3" s="59"/>
      <c r="K3" s="59" t="s">
        <v>72</v>
      </c>
      <c r="L3" s="59"/>
      <c r="O3" s="24"/>
      <c r="P3" s="25"/>
    </row>
    <row r="4" spans="2:21" ht="15" customHeight="1" x14ac:dyDescent="0.2">
      <c r="B4" s="28" t="s">
        <v>65</v>
      </c>
      <c r="C4" s="29"/>
      <c r="D4" s="30"/>
      <c r="E4" s="31"/>
      <c r="F4" s="31"/>
      <c r="G4" s="32"/>
      <c r="H4" s="33"/>
      <c r="I4" s="33"/>
      <c r="J4" s="32"/>
      <c r="K4" s="33"/>
      <c r="L4" s="33"/>
      <c r="M4" s="32"/>
      <c r="O4" s="24"/>
      <c r="P4" s="25"/>
    </row>
    <row r="5" spans="2:21" ht="15" customHeight="1" x14ac:dyDescent="0.2">
      <c r="C5" s="6" t="s">
        <v>11</v>
      </c>
      <c r="D5" s="1" t="s">
        <v>75</v>
      </c>
      <c r="E5" s="13">
        <v>8717</v>
      </c>
      <c r="F5" s="14">
        <f>E5/$E$48</f>
        <v>0.21491617357001971</v>
      </c>
      <c r="G5" s="27"/>
      <c r="H5" s="13">
        <v>8553</v>
      </c>
      <c r="I5" s="8">
        <f>H5/$H$48</f>
        <v>0.2145221971407073</v>
      </c>
      <c r="J5" s="25"/>
      <c r="K5" s="13">
        <v>8559</v>
      </c>
      <c r="L5" s="8">
        <f>K5/$K$48</f>
        <v>0.21453816267702719</v>
      </c>
      <c r="M5" s="25"/>
      <c r="O5" s="24"/>
    </row>
    <row r="6" spans="2:21" ht="15" customHeight="1" x14ac:dyDescent="0.2">
      <c r="D6" s="1" t="s">
        <v>73</v>
      </c>
      <c r="E6" s="13">
        <v>27298</v>
      </c>
      <c r="F6" s="14">
        <f>E6/$E$48</f>
        <v>0.67302761341222883</v>
      </c>
      <c r="H6" s="13">
        <v>26838</v>
      </c>
      <c r="I6" s="8">
        <f>H6/$H$48</f>
        <v>0.67313769751692998</v>
      </c>
      <c r="K6" s="13">
        <v>26852</v>
      </c>
      <c r="L6" s="8">
        <f>K6/$K$48</f>
        <v>0.67306680035092115</v>
      </c>
      <c r="P6" s="24"/>
      <c r="Q6" s="24"/>
    </row>
    <row r="7" spans="2:21" ht="15" customHeight="1" x14ac:dyDescent="0.2">
      <c r="D7" s="1" t="s">
        <v>74</v>
      </c>
      <c r="E7" s="13">
        <v>4545</v>
      </c>
      <c r="F7" s="14">
        <f>E7/$E$48</f>
        <v>0.11205621301775148</v>
      </c>
      <c r="H7" s="13">
        <v>4479</v>
      </c>
      <c r="I7" s="8">
        <f>H7/$H$48</f>
        <v>0.11234010534236268</v>
      </c>
      <c r="K7" s="13">
        <v>4484</v>
      </c>
      <c r="L7" s="8">
        <f>K7/$K$48</f>
        <v>0.11239503697205164</v>
      </c>
      <c r="P7" s="24"/>
      <c r="Q7" s="24"/>
    </row>
    <row r="8" spans="2:21" ht="5.0999999999999996" customHeight="1" x14ac:dyDescent="0.2">
      <c r="K8" s="13"/>
    </row>
    <row r="9" spans="2:21" ht="15" customHeight="1" x14ac:dyDescent="0.2">
      <c r="C9" s="6" t="s">
        <v>27</v>
      </c>
      <c r="D9" s="1" t="s">
        <v>15</v>
      </c>
      <c r="E9" s="60" t="s">
        <v>28</v>
      </c>
      <c r="F9" s="60"/>
      <c r="H9" s="60" t="s">
        <v>41</v>
      </c>
      <c r="I9" s="60"/>
      <c r="K9" s="60" t="s">
        <v>42</v>
      </c>
      <c r="L9" s="60"/>
      <c r="P9" s="24"/>
      <c r="Q9" s="24"/>
      <c r="R9" s="24"/>
      <c r="U9" s="24"/>
    </row>
    <row r="10" spans="2:21" ht="5.0999999999999996" customHeight="1" x14ac:dyDescent="0.2">
      <c r="K10" s="13"/>
    </row>
    <row r="11" spans="2:21" ht="15" customHeight="1" x14ac:dyDescent="0.2">
      <c r="C11" s="6" t="s">
        <v>77</v>
      </c>
      <c r="D11" s="2" t="s">
        <v>10</v>
      </c>
      <c r="E11" s="13">
        <v>37968</v>
      </c>
      <c r="F11" s="14">
        <f>E11/$E$48</f>
        <v>0.93609467455621298</v>
      </c>
      <c r="G11" s="27"/>
      <c r="H11" s="13">
        <v>37331</v>
      </c>
      <c r="I11" s="8">
        <f>H11/$H$48</f>
        <v>0.93631803360923005</v>
      </c>
      <c r="J11" s="25"/>
      <c r="K11" s="13">
        <v>37356</v>
      </c>
      <c r="L11" s="8">
        <f>K11/$K$48</f>
        <v>0.93635793959142755</v>
      </c>
      <c r="M11" s="25"/>
      <c r="O11" s="24"/>
    </row>
    <row r="12" spans="2:21" ht="15" customHeight="1" x14ac:dyDescent="0.2">
      <c r="D12" s="1" t="s">
        <v>19</v>
      </c>
      <c r="E12" s="13">
        <v>2592</v>
      </c>
      <c r="F12" s="14">
        <f>E12/$E$48</f>
        <v>6.3905325443786978E-2</v>
      </c>
      <c r="H12" s="13">
        <v>2539</v>
      </c>
      <c r="I12" s="8">
        <f>H12/$H$48</f>
        <v>6.3681966390770006E-2</v>
      </c>
      <c r="K12" s="13">
        <v>2539</v>
      </c>
      <c r="L12" s="8">
        <f>K12/$K$48</f>
        <v>6.3642060408572509E-2</v>
      </c>
      <c r="P12" s="24"/>
      <c r="Q12" s="24"/>
    </row>
    <row r="13" spans="2:21" ht="5.0999999999999996" customHeight="1" x14ac:dyDescent="0.2">
      <c r="K13" s="13"/>
    </row>
    <row r="14" spans="2:21" ht="15" customHeight="1" x14ac:dyDescent="0.2">
      <c r="B14" s="6" t="s">
        <v>66</v>
      </c>
      <c r="C14" s="26"/>
      <c r="D14" s="21"/>
      <c r="E14" s="22"/>
      <c r="F14" s="22"/>
      <c r="H14" s="23"/>
      <c r="I14" s="23"/>
      <c r="K14" s="23"/>
      <c r="L14" s="23"/>
      <c r="O14" s="24"/>
      <c r="P14" s="25"/>
    </row>
    <row r="15" spans="2:21" ht="15" customHeight="1" x14ac:dyDescent="0.2">
      <c r="C15" s="6" t="s">
        <v>68</v>
      </c>
      <c r="D15" s="2" t="s">
        <v>10</v>
      </c>
      <c r="E15" s="13">
        <v>35390</v>
      </c>
      <c r="F15" s="14">
        <f>E15/$E$48</f>
        <v>0.87253451676528604</v>
      </c>
      <c r="G15" s="27"/>
      <c r="H15" s="13">
        <v>34807</v>
      </c>
      <c r="I15" s="8">
        <f>H15/$H$48</f>
        <v>0.8730122899423125</v>
      </c>
      <c r="J15" s="25"/>
      <c r="K15" s="13">
        <v>34831</v>
      </c>
      <c r="L15" s="8">
        <f>K15/$K$48</f>
        <v>0.87306680035092121</v>
      </c>
      <c r="M15" s="25"/>
      <c r="O15" s="24"/>
    </row>
    <row r="16" spans="2:21" ht="15" customHeight="1" x14ac:dyDescent="0.2">
      <c r="D16" s="1" t="s">
        <v>19</v>
      </c>
      <c r="E16" s="13">
        <v>5170</v>
      </c>
      <c r="F16" s="14">
        <f>E16/$E$48</f>
        <v>0.12746548323471402</v>
      </c>
      <c r="H16" s="13">
        <v>5063</v>
      </c>
      <c r="I16" s="8">
        <f>H16/$H$48</f>
        <v>0.1269877100576875</v>
      </c>
      <c r="K16" s="13">
        <v>5064</v>
      </c>
      <c r="L16" s="8">
        <f>K16/$K$48</f>
        <v>0.12693319964907884</v>
      </c>
      <c r="P16" s="24"/>
      <c r="Q16" s="24"/>
    </row>
    <row r="17" spans="2:17" ht="5.0999999999999996" customHeight="1" x14ac:dyDescent="0.2">
      <c r="K17" s="13"/>
    </row>
    <row r="18" spans="2:17" ht="15" customHeight="1" x14ac:dyDescent="0.2">
      <c r="B18" s="6" t="s">
        <v>67</v>
      </c>
      <c r="C18" s="26"/>
      <c r="D18" s="21"/>
      <c r="E18" s="22"/>
      <c r="F18" s="22"/>
      <c r="H18" s="23"/>
      <c r="I18" s="23"/>
      <c r="K18" s="23"/>
      <c r="L18" s="23"/>
      <c r="O18" s="24"/>
      <c r="P18" s="25"/>
    </row>
    <row r="19" spans="2:17" ht="15" customHeight="1" x14ac:dyDescent="0.2">
      <c r="C19" s="6" t="s">
        <v>69</v>
      </c>
      <c r="D19" s="2" t="s">
        <v>20</v>
      </c>
      <c r="E19" s="13">
        <v>30127</v>
      </c>
      <c r="F19" s="14">
        <f>E19/$E$48</f>
        <v>0.74277613412228793</v>
      </c>
      <c r="G19" s="27"/>
      <c r="H19" s="13">
        <v>17895</v>
      </c>
      <c r="I19" s="8">
        <f>H19/$H$48</f>
        <v>0.44883370955605717</v>
      </c>
      <c r="J19" s="25"/>
      <c r="K19" s="13">
        <v>17336</v>
      </c>
      <c r="L19" s="8">
        <f>K19/$K$48</f>
        <v>0.43454066925679907</v>
      </c>
      <c r="M19" s="25"/>
      <c r="O19" s="24"/>
    </row>
    <row r="20" spans="2:17" ht="15" customHeight="1" x14ac:dyDescent="0.2">
      <c r="D20" s="1" t="s">
        <v>21</v>
      </c>
      <c r="E20" s="13">
        <v>10433</v>
      </c>
      <c r="F20" s="14">
        <f>E20/$E$48</f>
        <v>0.25722386587771201</v>
      </c>
      <c r="H20" s="13">
        <v>21975</v>
      </c>
      <c r="I20" s="8">
        <f>H20/$H$48</f>
        <v>0.55116629044394283</v>
      </c>
      <c r="K20" s="13">
        <v>22559</v>
      </c>
      <c r="L20" s="8">
        <f>K20/$K$48</f>
        <v>0.56545933074320087</v>
      </c>
      <c r="P20" s="24"/>
      <c r="Q20" s="24"/>
    </row>
    <row r="21" spans="2:17" ht="5.0999999999999996" customHeight="1" x14ac:dyDescent="0.2">
      <c r="K21" s="13"/>
    </row>
    <row r="22" spans="2:17" ht="15" customHeight="1" x14ac:dyDescent="0.2">
      <c r="C22" s="6" t="s">
        <v>14</v>
      </c>
      <c r="D22" s="1" t="s">
        <v>80</v>
      </c>
      <c r="E22" s="13">
        <v>17880</v>
      </c>
      <c r="F22" s="14">
        <f>E22/$E$48</f>
        <v>0.44082840236686388</v>
      </c>
      <c r="H22" s="13">
        <v>17560</v>
      </c>
      <c r="I22" s="8">
        <f>H22/$H$48</f>
        <v>0.44043140205668424</v>
      </c>
      <c r="K22" s="13">
        <v>17569</v>
      </c>
      <c r="L22" s="8">
        <f>K22/$K$48</f>
        <v>0.44038100012532899</v>
      </c>
    </row>
    <row r="23" spans="2:17" ht="15" customHeight="1" x14ac:dyDescent="0.2">
      <c r="D23" s="1" t="s">
        <v>81</v>
      </c>
      <c r="E23" s="13">
        <v>17637</v>
      </c>
      <c r="F23" s="14">
        <f>E23/$E$48</f>
        <v>0.43483727810650885</v>
      </c>
      <c r="H23" s="13">
        <v>17349</v>
      </c>
      <c r="I23" s="8">
        <f>H23/$H$48</f>
        <v>0.43513920240782544</v>
      </c>
      <c r="K23" s="13">
        <v>17335</v>
      </c>
      <c r="L23" s="8">
        <f>K23/$K$48</f>
        <v>0.43451560345908008</v>
      </c>
    </row>
    <row r="24" spans="2:17" ht="15" customHeight="1" x14ac:dyDescent="0.2">
      <c r="D24" s="1" t="s">
        <v>82</v>
      </c>
      <c r="E24" s="13">
        <v>5043</v>
      </c>
      <c r="F24" s="14">
        <f>E24/$E$48</f>
        <v>0.12433431952662721</v>
      </c>
      <c r="H24" s="13">
        <v>4961</v>
      </c>
      <c r="I24" s="8">
        <f>H24/$H$48</f>
        <v>0.12442939553549034</v>
      </c>
      <c r="K24" s="13">
        <v>4971</v>
      </c>
      <c r="L24" s="8">
        <f>K24/$K$48</f>
        <v>0.12460208046121068</v>
      </c>
    </row>
    <row r="25" spans="2:17" ht="5.0999999999999996" customHeight="1" x14ac:dyDescent="0.2">
      <c r="K25" s="13"/>
    </row>
    <row r="26" spans="2:17" ht="15" customHeight="1" x14ac:dyDescent="0.2">
      <c r="C26" s="6" t="s">
        <v>16</v>
      </c>
      <c r="D26" s="2" t="s">
        <v>83</v>
      </c>
      <c r="E26" s="13">
        <v>33564</v>
      </c>
      <c r="F26" s="14">
        <f>E26/$E$48</f>
        <v>0.82751479289940832</v>
      </c>
      <c r="H26" s="13">
        <v>33004</v>
      </c>
      <c r="I26" s="8">
        <f>H26/$H$48</f>
        <v>0.82779031853523954</v>
      </c>
      <c r="K26" s="13">
        <v>33028</v>
      </c>
      <c r="L26" s="8">
        <f>K26/$K$48</f>
        <v>0.82787316706354175</v>
      </c>
    </row>
    <row r="27" spans="2:17" ht="15" customHeight="1" x14ac:dyDescent="0.2">
      <c r="D27" s="2" t="s">
        <v>6</v>
      </c>
      <c r="E27" s="13">
        <v>6996</v>
      </c>
      <c r="F27" s="14">
        <f>E27/$E$48</f>
        <v>0.1724852071005917</v>
      </c>
      <c r="H27" s="13">
        <v>6866</v>
      </c>
      <c r="I27" s="8">
        <f>H27/$H$48</f>
        <v>0.17220968146476048</v>
      </c>
      <c r="K27" s="13">
        <v>6867</v>
      </c>
      <c r="L27" s="8">
        <f>K27/$K$48</f>
        <v>0.1721268329364582</v>
      </c>
    </row>
    <row r="28" spans="2:17" ht="5.0999999999999996" customHeight="1" x14ac:dyDescent="0.2">
      <c r="K28" s="13"/>
    </row>
    <row r="29" spans="2:17" ht="15" customHeight="1" x14ac:dyDescent="0.2">
      <c r="C29" s="6" t="s">
        <v>17</v>
      </c>
      <c r="D29" s="2" t="s">
        <v>84</v>
      </c>
      <c r="E29" s="13">
        <v>35660</v>
      </c>
      <c r="F29" s="14">
        <f>E29/$E$48</f>
        <v>0.8791913214990138</v>
      </c>
      <c r="H29" s="13">
        <v>35002</v>
      </c>
      <c r="I29" s="8">
        <f>H29/$H$48</f>
        <v>0.87790318535239531</v>
      </c>
      <c r="K29" s="13">
        <v>35024</v>
      </c>
      <c r="L29" s="8">
        <f>K29/$K$48</f>
        <v>0.87790449931069059</v>
      </c>
    </row>
    <row r="30" spans="2:17" ht="15" customHeight="1" x14ac:dyDescent="0.2">
      <c r="C30" s="6"/>
      <c r="D30" s="2" t="s">
        <v>85</v>
      </c>
      <c r="E30" s="13">
        <v>3773</v>
      </c>
      <c r="F30" s="14">
        <f>E30/$E$48</f>
        <v>9.3022682445759369E-2</v>
      </c>
      <c r="H30" s="13">
        <v>3692</v>
      </c>
      <c r="I30" s="8">
        <f>H30/$H$48</f>
        <v>9.2600953097567093E-2</v>
      </c>
      <c r="K30" s="13">
        <v>3694</v>
      </c>
      <c r="L30" s="8">
        <f>K30/$K$48</f>
        <v>9.2593056774031832E-2</v>
      </c>
    </row>
    <row r="31" spans="2:17" ht="15" customHeight="1" x14ac:dyDescent="0.2">
      <c r="D31" s="2" t="s">
        <v>86</v>
      </c>
      <c r="E31" s="13">
        <v>1187</v>
      </c>
      <c r="F31" s="14">
        <f>E31/$E$48</f>
        <v>2.9265285996055226E-2</v>
      </c>
      <c r="H31" s="13">
        <v>1176</v>
      </c>
      <c r="I31" s="8">
        <f>H31/$H$48</f>
        <v>2.9495861550037621E-2</v>
      </c>
      <c r="K31" s="13">
        <v>1177</v>
      </c>
      <c r="L31" s="8">
        <f>K31/$K$48</f>
        <v>2.9502443915277603E-2</v>
      </c>
    </row>
    <row r="32" spans="2:17" ht="5.0999999999999996" customHeight="1" x14ac:dyDescent="0.2">
      <c r="K32" s="13"/>
    </row>
    <row r="33" spans="2:12" ht="15" customHeight="1" x14ac:dyDescent="0.2">
      <c r="C33" s="6" t="s">
        <v>18</v>
      </c>
      <c r="D33" s="1" t="s">
        <v>88</v>
      </c>
      <c r="E33" s="13">
        <v>36961</v>
      </c>
      <c r="F33" s="14">
        <f>E33/$E$48</f>
        <v>0.911267258382643</v>
      </c>
      <c r="H33" s="13">
        <v>36345</v>
      </c>
      <c r="I33" s="8">
        <f>H33/$H$48</f>
        <v>0.91158765989465762</v>
      </c>
      <c r="K33" s="13">
        <v>36366</v>
      </c>
      <c r="L33" s="8">
        <f>K33/$K$48</f>
        <v>0.91154279984960518</v>
      </c>
    </row>
    <row r="34" spans="2:12" ht="15" customHeight="1" x14ac:dyDescent="0.2">
      <c r="D34" s="2" t="s">
        <v>6</v>
      </c>
      <c r="E34" s="13">
        <v>3599</v>
      </c>
      <c r="F34" s="14">
        <f>E34/$E$48</f>
        <v>8.8732741617357003E-2</v>
      </c>
      <c r="H34" s="13">
        <v>3525</v>
      </c>
      <c r="I34" s="8">
        <f>H34/$H$48</f>
        <v>8.8412340105342366E-2</v>
      </c>
      <c r="K34" s="13">
        <v>3529</v>
      </c>
      <c r="L34" s="8">
        <f>K34/$K$48</f>
        <v>8.845720015039478E-2</v>
      </c>
    </row>
    <row r="35" spans="2:12" ht="5.0999999999999996" customHeight="1" x14ac:dyDescent="0.2">
      <c r="K35" s="13"/>
    </row>
    <row r="36" spans="2:12" ht="15" customHeight="1" x14ac:dyDescent="0.2">
      <c r="C36" s="6" t="s">
        <v>29</v>
      </c>
      <c r="D36" s="5" t="s">
        <v>30</v>
      </c>
      <c r="E36" s="13">
        <v>36172</v>
      </c>
      <c r="F36" s="14">
        <f>E36/$E$48</f>
        <v>0.8918145956607495</v>
      </c>
      <c r="H36" s="13">
        <v>35554</v>
      </c>
      <c r="I36" s="8">
        <f>H36/$H$48</f>
        <v>0.891748181590168</v>
      </c>
      <c r="K36" s="13">
        <v>35578</v>
      </c>
      <c r="L36" s="8">
        <f>K36/$K$48</f>
        <v>0.89179095124702346</v>
      </c>
    </row>
    <row r="37" spans="2:12" ht="15" customHeight="1" x14ac:dyDescent="0.2">
      <c r="D37" s="5" t="s">
        <v>31</v>
      </c>
      <c r="E37" s="16">
        <v>4388</v>
      </c>
      <c r="F37" s="14">
        <f>E37/$E$48</f>
        <v>0.10818540433925049</v>
      </c>
      <c r="H37" s="16">
        <v>4316</v>
      </c>
      <c r="I37" s="8">
        <f>H37/$H$48</f>
        <v>0.10825181840983196</v>
      </c>
      <c r="K37" s="16">
        <v>4317</v>
      </c>
      <c r="L37" s="8">
        <f>K37/$K$48</f>
        <v>0.10820904875297656</v>
      </c>
    </row>
    <row r="38" spans="2:12" ht="5.0999999999999996" customHeight="1" x14ac:dyDescent="0.2">
      <c r="E38" s="16"/>
      <c r="F38" s="17"/>
      <c r="H38" s="16"/>
      <c r="I38" s="12"/>
      <c r="K38" s="16"/>
      <c r="L38" s="12"/>
    </row>
    <row r="39" spans="2:12" ht="15" customHeight="1" x14ac:dyDescent="0.2">
      <c r="C39" s="6" t="s">
        <v>33</v>
      </c>
      <c r="D39" s="5" t="s">
        <v>36</v>
      </c>
      <c r="E39" s="16">
        <v>28060</v>
      </c>
      <c r="F39" s="14">
        <f>E39/$E$48</f>
        <v>0.69181459566074954</v>
      </c>
      <c r="H39" s="16">
        <v>27550</v>
      </c>
      <c r="I39" s="8">
        <f>H39/$H$48</f>
        <v>0.69099573614246301</v>
      </c>
      <c r="K39" s="16">
        <v>27572</v>
      </c>
      <c r="L39" s="8">
        <f>K39/$K$48</f>
        <v>0.69111417470861014</v>
      </c>
    </row>
    <row r="40" spans="2:12" ht="15" customHeight="1" x14ac:dyDescent="0.2">
      <c r="D40" s="5" t="s">
        <v>37</v>
      </c>
      <c r="E40" s="16">
        <v>12500</v>
      </c>
      <c r="F40" s="14">
        <f>E40/$E$48</f>
        <v>0.30818540433925051</v>
      </c>
      <c r="H40" s="16">
        <v>12320</v>
      </c>
      <c r="I40" s="8">
        <f>H40/$H$48</f>
        <v>0.30900426385753699</v>
      </c>
      <c r="K40" s="16">
        <v>12323</v>
      </c>
      <c r="L40" s="8">
        <f>K40/$K$48</f>
        <v>0.30888582529138991</v>
      </c>
    </row>
    <row r="41" spans="2:12" ht="5.0999999999999996" customHeight="1" x14ac:dyDescent="0.2">
      <c r="E41" s="16"/>
      <c r="F41" s="17"/>
      <c r="H41" s="16"/>
      <c r="I41" s="12"/>
      <c r="K41" s="16"/>
      <c r="L41" s="12"/>
    </row>
    <row r="42" spans="2:12" ht="15" customHeight="1" x14ac:dyDescent="0.2">
      <c r="C42" s="6" t="s">
        <v>32</v>
      </c>
      <c r="D42" s="5" t="s">
        <v>34</v>
      </c>
      <c r="E42" s="16">
        <f>E48-E43-E44</f>
        <v>5082</v>
      </c>
      <c r="F42" s="14">
        <f>E42/$E$48</f>
        <v>0.12529585798816567</v>
      </c>
      <c r="H42" s="16">
        <v>4983</v>
      </c>
      <c r="I42" s="11">
        <f>H42/$H$48</f>
        <v>0.12498118886380738</v>
      </c>
      <c r="K42" s="16">
        <v>4989</v>
      </c>
      <c r="L42" s="11">
        <f>K42/$K$48</f>
        <v>0.12505326482015292</v>
      </c>
    </row>
    <row r="43" spans="2:12" ht="15" customHeight="1" x14ac:dyDescent="0.2">
      <c r="D43" s="5" t="s">
        <v>35</v>
      </c>
      <c r="E43" s="16">
        <v>16320</v>
      </c>
      <c r="F43" s="14">
        <f>E43/$E$48</f>
        <v>0.40236686390532544</v>
      </c>
      <c r="H43" s="16">
        <v>16006</v>
      </c>
      <c r="I43" s="11">
        <f>H43/$H$48</f>
        <v>0.40145472786556308</v>
      </c>
      <c r="K43" s="16">
        <v>16011</v>
      </c>
      <c r="L43" s="11">
        <f>K43/$K$48</f>
        <v>0.40132848727910764</v>
      </c>
    </row>
    <row r="44" spans="2:12" x14ac:dyDescent="0.2">
      <c r="B44" s="3"/>
      <c r="C44" s="3"/>
      <c r="D44" s="10" t="s">
        <v>38</v>
      </c>
      <c r="E44" s="18">
        <v>19158</v>
      </c>
      <c r="F44" s="19">
        <f>E44/$E$48</f>
        <v>0.47233727810650888</v>
      </c>
      <c r="G44" s="3"/>
      <c r="H44" s="18">
        <v>18881</v>
      </c>
      <c r="I44" s="9">
        <f>H44/$H$48</f>
        <v>0.47356408327062954</v>
      </c>
      <c r="J44" s="3"/>
      <c r="K44" s="18">
        <v>18895</v>
      </c>
      <c r="L44" s="9">
        <f>K44/$K$48</f>
        <v>0.47361824790073942</v>
      </c>
    </row>
    <row r="45" spans="2:12" ht="5.0999999999999996" customHeight="1" x14ac:dyDescent="0.2">
      <c r="K45" s="13"/>
    </row>
    <row r="46" spans="2:12" x14ac:dyDescent="0.2">
      <c r="K46" s="13"/>
    </row>
    <row r="47" spans="2:12" hidden="1" x14ac:dyDescent="0.2">
      <c r="K47" s="13"/>
    </row>
    <row r="48" spans="2:12" hidden="1" x14ac:dyDescent="0.2">
      <c r="E48" s="13">
        <v>40560</v>
      </c>
      <c r="H48" s="13">
        <v>39870</v>
      </c>
      <c r="K48" s="13">
        <v>39895</v>
      </c>
    </row>
    <row r="49" hidden="1" x14ac:dyDescent="0.2"/>
    <row r="50" hidden="1" x14ac:dyDescent="0.2"/>
  </sheetData>
  <mergeCells count="9">
    <mergeCell ref="E2:F2"/>
    <mergeCell ref="H2:I2"/>
    <mergeCell ref="K2:L2"/>
    <mergeCell ref="K3:L3"/>
    <mergeCell ref="K9:L9"/>
    <mergeCell ref="E9:F9"/>
    <mergeCell ref="H9:I9"/>
    <mergeCell ref="E3:F3"/>
    <mergeCell ref="H3:I3"/>
  </mergeCells>
  <phoneticPr fontId="1"/>
  <pageMargins left="0.7" right="0.7" top="0.75" bottom="0.75" header="0.3" footer="0.3"/>
  <pageSetup paperSize="9" orientation="portrait" horizontalDpi="4294967293" verticalDpi="7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T92"/>
  <sheetViews>
    <sheetView showGridLines="0" tabSelected="1" topLeftCell="B1" zoomScale="75" zoomScaleNormal="75" workbookViewId="0">
      <selection activeCell="B2" sqref="B2"/>
    </sheetView>
  </sheetViews>
  <sheetFormatPr defaultRowHeight="13.8" x14ac:dyDescent="0.2"/>
  <cols>
    <col min="1" max="1" width="8.88671875" style="34"/>
    <col min="2" max="2" width="44.6640625" style="34" bestFit="1" customWidth="1"/>
    <col min="3" max="3" width="42.77734375" style="34" bestFit="1" customWidth="1"/>
    <col min="4" max="4" width="11.6640625" style="35" customWidth="1"/>
    <col min="5" max="5" width="3.109375" style="35" customWidth="1"/>
    <col min="6" max="7" width="11.6640625" style="35" customWidth="1"/>
    <col min="8" max="8" width="6.88671875" style="34" hidden="1" customWidth="1"/>
    <col min="9" max="9" width="5.44140625" style="34" customWidth="1"/>
    <col min="10" max="10" width="11.6640625" style="35" customWidth="1"/>
    <col min="11" max="11" width="3.109375" style="35" customWidth="1"/>
    <col min="12" max="13" width="11.6640625" style="35" customWidth="1"/>
    <col min="14" max="14" width="6.88671875" style="34" hidden="1" customWidth="1"/>
    <col min="15" max="15" width="5.44140625" style="34" customWidth="1"/>
    <col min="16" max="16" width="11.6640625" style="35" customWidth="1"/>
    <col min="17" max="17" width="3.109375" style="35" customWidth="1"/>
    <col min="18" max="19" width="11.6640625" style="35" customWidth="1"/>
    <col min="20" max="20" width="6.88671875" style="34" hidden="1" customWidth="1"/>
    <col min="21" max="16384" width="8.88671875" style="34"/>
  </cols>
  <sheetData>
    <row r="2" spans="2:20" x14ac:dyDescent="0.2">
      <c r="B2" s="48"/>
      <c r="C2" s="48"/>
      <c r="D2" s="61" t="s">
        <v>90</v>
      </c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  <c r="Q2" s="61"/>
      <c r="R2" s="61"/>
      <c r="S2" s="61"/>
      <c r="T2" s="61"/>
    </row>
    <row r="3" spans="2:20" ht="27.6" customHeight="1" x14ac:dyDescent="0.2">
      <c r="B3" s="62"/>
      <c r="C3" s="64"/>
      <c r="D3" s="66" t="s">
        <v>91</v>
      </c>
      <c r="E3" s="67"/>
      <c r="F3" s="67"/>
      <c r="G3" s="67"/>
      <c r="H3" s="67"/>
      <c r="I3" s="67"/>
      <c r="J3" s="68" t="s">
        <v>92</v>
      </c>
      <c r="K3" s="68"/>
      <c r="L3" s="68"/>
      <c r="M3" s="68"/>
      <c r="N3" s="36"/>
      <c r="O3" s="36"/>
      <c r="P3" s="68" t="s">
        <v>93</v>
      </c>
      <c r="Q3" s="68"/>
      <c r="R3" s="68"/>
      <c r="S3" s="68"/>
      <c r="T3" s="37"/>
    </row>
    <row r="4" spans="2:20" x14ac:dyDescent="0.2">
      <c r="B4" s="63"/>
      <c r="C4" s="65"/>
      <c r="D4" s="69" t="s">
        <v>78</v>
      </c>
      <c r="E4" s="69"/>
      <c r="F4" s="69" t="s">
        <v>8</v>
      </c>
      <c r="G4" s="69"/>
      <c r="H4" s="38"/>
      <c r="I4" s="38"/>
      <c r="J4" s="69" t="s">
        <v>78</v>
      </c>
      <c r="K4" s="69"/>
      <c r="L4" s="70" t="s">
        <v>8</v>
      </c>
      <c r="M4" s="70"/>
      <c r="N4" s="38"/>
      <c r="O4" s="38"/>
      <c r="P4" s="69" t="s">
        <v>78</v>
      </c>
      <c r="Q4" s="69"/>
      <c r="R4" s="70" t="s">
        <v>8</v>
      </c>
      <c r="S4" s="70"/>
      <c r="T4" s="38"/>
    </row>
    <row r="5" spans="2:20" x14ac:dyDescent="0.2">
      <c r="B5" s="49" t="s">
        <v>79</v>
      </c>
      <c r="C5" s="50" t="s">
        <v>10</v>
      </c>
      <c r="D5" s="39">
        <f>参照用!B4</f>
        <v>2.2365849999999998</v>
      </c>
      <c r="E5" s="51" t="s">
        <v>1</v>
      </c>
      <c r="F5" s="39">
        <f>参照用!F4</f>
        <v>2.087256</v>
      </c>
      <c r="G5" s="39">
        <f>参照用!G4</f>
        <v>2.3965969999999999</v>
      </c>
      <c r="H5" s="52"/>
      <c r="I5" s="52"/>
      <c r="J5" s="39">
        <f>参照用!J4</f>
        <v>1.18425</v>
      </c>
      <c r="K5" s="51" t="s">
        <v>1</v>
      </c>
      <c r="L5" s="39">
        <f>参照用!N4</f>
        <v>1.156199</v>
      </c>
      <c r="M5" s="39">
        <f>参照用!O4</f>
        <v>1.212982</v>
      </c>
      <c r="N5" s="52"/>
      <c r="O5" s="52"/>
      <c r="P5" s="39">
        <f>参照用!R4</f>
        <v>1.527161</v>
      </c>
      <c r="Q5" s="51" t="s">
        <v>1</v>
      </c>
      <c r="R5" s="40">
        <f>参照用!V4</f>
        <v>1.43519</v>
      </c>
      <c r="S5" s="40">
        <f>参照用!W4</f>
        <v>1.6250249999999999</v>
      </c>
      <c r="T5" s="52"/>
    </row>
    <row r="6" spans="2:20" x14ac:dyDescent="0.2">
      <c r="D6" s="51"/>
      <c r="E6" s="51"/>
      <c r="F6" s="51"/>
      <c r="G6" s="51"/>
      <c r="H6" s="52"/>
      <c r="I6" s="52"/>
      <c r="J6" s="51"/>
      <c r="K6" s="51"/>
      <c r="L6" s="51"/>
      <c r="M6" s="51"/>
      <c r="N6" s="52"/>
      <c r="O6" s="52"/>
      <c r="P6" s="51"/>
      <c r="Q6" s="51"/>
      <c r="R6" s="53"/>
      <c r="S6" s="53"/>
      <c r="T6" s="52"/>
    </row>
    <row r="7" spans="2:20" x14ac:dyDescent="0.2">
      <c r="B7" s="49" t="s">
        <v>43</v>
      </c>
      <c r="C7" s="34" t="s">
        <v>75</v>
      </c>
      <c r="D7" s="51">
        <f>参照用!B11</f>
        <v>0.96153900000000003</v>
      </c>
      <c r="E7" s="51"/>
      <c r="F7" s="51">
        <f>参照用!F11</f>
        <v>0.90611640000000004</v>
      </c>
      <c r="G7" s="51">
        <f>参照用!G11</f>
        <v>1.0203519999999999</v>
      </c>
      <c r="H7" s="52"/>
      <c r="I7" s="52"/>
      <c r="J7" s="51">
        <f>参照用!J11</f>
        <v>0.98704440000000004</v>
      </c>
      <c r="K7" s="51"/>
      <c r="L7" s="51">
        <f>参照用!N11</f>
        <v>0.97371609999999997</v>
      </c>
      <c r="M7" s="51">
        <f>参照用!O11</f>
        <v>1.0005550000000001</v>
      </c>
      <c r="N7" s="52"/>
      <c r="O7" s="52"/>
      <c r="P7" s="51">
        <f>参照用!R11</f>
        <v>0.98102210000000001</v>
      </c>
      <c r="Q7" s="51"/>
      <c r="R7" s="53">
        <f>参照用!V11</f>
        <v>0.9569107</v>
      </c>
      <c r="S7" s="53">
        <f>参照用!W11</f>
        <v>1.005741</v>
      </c>
      <c r="T7" s="52"/>
    </row>
    <row r="8" spans="2:20" x14ac:dyDescent="0.2">
      <c r="C8" s="34" t="s">
        <v>73</v>
      </c>
      <c r="D8" s="51" t="s">
        <v>9</v>
      </c>
      <c r="E8" s="51"/>
      <c r="F8" s="51"/>
      <c r="G8" s="51"/>
      <c r="H8" s="52"/>
      <c r="I8" s="52"/>
      <c r="J8" s="51" t="s">
        <v>9</v>
      </c>
      <c r="K8" s="51"/>
      <c r="L8" s="51"/>
      <c r="M8" s="51"/>
      <c r="N8" s="52"/>
      <c r="O8" s="52"/>
      <c r="P8" s="51" t="s">
        <v>9</v>
      </c>
      <c r="Q8" s="51"/>
      <c r="R8" s="53"/>
      <c r="S8" s="53"/>
      <c r="T8" s="52"/>
    </row>
    <row r="9" spans="2:20" x14ac:dyDescent="0.2">
      <c r="C9" s="34" t="s">
        <v>74</v>
      </c>
      <c r="D9" s="51">
        <f>参照用!B12</f>
        <v>1.085342</v>
      </c>
      <c r="E9" s="51" t="s">
        <v>1</v>
      </c>
      <c r="F9" s="51">
        <f>参照用!F12</f>
        <v>1.0277829999999999</v>
      </c>
      <c r="G9" s="51">
        <f>参照用!G12</f>
        <v>1.1461250000000001</v>
      </c>
      <c r="H9" s="52"/>
      <c r="I9" s="52"/>
      <c r="J9" s="51">
        <f>参照用!J12</f>
        <v>1.0367580000000001</v>
      </c>
      <c r="K9" s="51" t="s">
        <v>1</v>
      </c>
      <c r="L9" s="51">
        <f>参照用!N12</f>
        <v>1.023898</v>
      </c>
      <c r="M9" s="51">
        <f>参照用!O12</f>
        <v>1.0497799999999999</v>
      </c>
      <c r="N9" s="52"/>
      <c r="O9" s="52"/>
      <c r="P9" s="51">
        <f>参照用!R12</f>
        <v>1.0547340000000001</v>
      </c>
      <c r="Q9" s="51" t="s">
        <v>1</v>
      </c>
      <c r="R9" s="53">
        <f>参照用!V12</f>
        <v>1.019423</v>
      </c>
      <c r="S9" s="53">
        <f>参照用!W12</f>
        <v>1.0912679999999999</v>
      </c>
      <c r="T9" s="52"/>
    </row>
    <row r="10" spans="2:20" x14ac:dyDescent="0.2">
      <c r="D10" s="51"/>
      <c r="E10" s="51"/>
      <c r="F10" s="51"/>
      <c r="G10" s="51"/>
      <c r="H10" s="52"/>
      <c r="I10" s="52"/>
      <c r="J10" s="51"/>
      <c r="K10" s="51"/>
      <c r="L10" s="51"/>
      <c r="M10" s="51"/>
      <c r="N10" s="52"/>
      <c r="O10" s="52"/>
      <c r="P10" s="51"/>
      <c r="Q10" s="51"/>
      <c r="R10" s="53"/>
      <c r="S10" s="53"/>
      <c r="T10" s="52"/>
    </row>
    <row r="11" spans="2:20" x14ac:dyDescent="0.2">
      <c r="B11" s="49" t="s">
        <v>44</v>
      </c>
      <c r="D11" s="51">
        <f>参照用!B14</f>
        <v>1.0371790000000001</v>
      </c>
      <c r="E11" s="51"/>
      <c r="F11" s="51">
        <f>参照用!F14</f>
        <v>0.99824369999999996</v>
      </c>
      <c r="G11" s="51">
        <f>参照用!G14</f>
        <v>1.077634</v>
      </c>
      <c r="H11" s="52"/>
      <c r="I11" s="52"/>
      <c r="J11" s="51">
        <f>参照用!J14</f>
        <v>1.000551</v>
      </c>
      <c r="K11" s="51"/>
      <c r="L11" s="51">
        <f>参照用!N14</f>
        <v>0.99037949999999997</v>
      </c>
      <c r="M11" s="51">
        <f>参照用!O14</f>
        <v>1.010826</v>
      </c>
      <c r="N11" s="52"/>
      <c r="O11" s="52"/>
      <c r="P11" s="51">
        <f>参照用!R14</f>
        <v>1.051445</v>
      </c>
      <c r="Q11" s="51" t="s">
        <v>1</v>
      </c>
      <c r="R11" s="53">
        <f>参照用!V14</f>
        <v>1.028492</v>
      </c>
      <c r="S11" s="53">
        <f>参照用!W14</f>
        <v>1.07491</v>
      </c>
      <c r="T11" s="52"/>
    </row>
    <row r="12" spans="2:20" x14ac:dyDescent="0.2">
      <c r="D12" s="51"/>
      <c r="E12" s="51"/>
      <c r="F12" s="51"/>
      <c r="G12" s="51"/>
      <c r="H12" s="52"/>
      <c r="I12" s="52"/>
      <c r="J12" s="51"/>
      <c r="K12" s="51"/>
      <c r="L12" s="51"/>
      <c r="M12" s="51"/>
      <c r="N12" s="52"/>
      <c r="O12" s="52"/>
      <c r="P12" s="51"/>
      <c r="Q12" s="51"/>
      <c r="R12" s="53"/>
      <c r="S12" s="53"/>
      <c r="T12" s="52"/>
    </row>
    <row r="13" spans="2:20" x14ac:dyDescent="0.2">
      <c r="B13" s="49" t="s">
        <v>76</v>
      </c>
      <c r="C13" s="50" t="s">
        <v>10</v>
      </c>
      <c r="D13" s="51"/>
      <c r="E13" s="51"/>
      <c r="F13" s="51"/>
      <c r="G13" s="51"/>
      <c r="H13" s="52"/>
      <c r="I13" s="52"/>
      <c r="J13" s="51"/>
      <c r="K13" s="51"/>
      <c r="L13" s="51"/>
      <c r="M13" s="51"/>
      <c r="N13" s="52"/>
      <c r="O13" s="52"/>
      <c r="P13" s="51"/>
      <c r="Q13" s="51"/>
      <c r="R13" s="53"/>
      <c r="S13" s="53"/>
      <c r="T13" s="52"/>
    </row>
    <row r="14" spans="2:20" x14ac:dyDescent="0.2">
      <c r="D14" s="51"/>
      <c r="E14" s="51"/>
      <c r="F14" s="51"/>
      <c r="G14" s="51"/>
      <c r="H14" s="52"/>
      <c r="I14" s="52"/>
      <c r="J14" s="51"/>
      <c r="K14" s="51"/>
      <c r="L14" s="51"/>
      <c r="M14" s="51"/>
      <c r="N14" s="52"/>
      <c r="O14" s="52"/>
      <c r="P14" s="51"/>
      <c r="Q14" s="51"/>
      <c r="R14" s="53"/>
      <c r="S14" s="53"/>
      <c r="T14" s="52"/>
    </row>
    <row r="15" spans="2:20" x14ac:dyDescent="0.2">
      <c r="B15" s="49" t="s">
        <v>14</v>
      </c>
      <c r="C15" s="34" t="s">
        <v>80</v>
      </c>
      <c r="D15" s="51" t="s">
        <v>9</v>
      </c>
      <c r="E15" s="51"/>
      <c r="F15" s="51"/>
      <c r="G15" s="51"/>
      <c r="H15" s="52"/>
      <c r="I15" s="52"/>
      <c r="J15" s="51" t="s">
        <v>9</v>
      </c>
      <c r="K15" s="51"/>
      <c r="L15" s="51"/>
      <c r="M15" s="51"/>
      <c r="N15" s="52"/>
      <c r="O15" s="52"/>
      <c r="P15" s="51" t="s">
        <v>9</v>
      </c>
      <c r="Q15" s="51"/>
      <c r="R15" s="53"/>
      <c r="S15" s="53"/>
      <c r="T15" s="52"/>
    </row>
    <row r="16" spans="2:20" x14ac:dyDescent="0.2">
      <c r="C16" s="34" t="s">
        <v>81</v>
      </c>
      <c r="D16" s="51">
        <f>参照用!B7</f>
        <v>1.078306</v>
      </c>
      <c r="E16" s="51" t="s">
        <v>1</v>
      </c>
      <c r="F16" s="51">
        <f>参照用!F7</f>
        <v>1.0223549999999999</v>
      </c>
      <c r="G16" s="51">
        <f>参照用!G7</f>
        <v>1.137319</v>
      </c>
      <c r="H16" s="52"/>
      <c r="I16" s="52"/>
      <c r="J16" s="51">
        <f>参照用!J7</f>
        <v>1.0220530000000001</v>
      </c>
      <c r="K16" s="51" t="s">
        <v>1</v>
      </c>
      <c r="L16" s="51">
        <f>参照用!N7</f>
        <v>1.0117940000000001</v>
      </c>
      <c r="M16" s="51">
        <f>参照用!O7</f>
        <v>1.032416</v>
      </c>
      <c r="N16" s="52"/>
      <c r="O16" s="52"/>
      <c r="P16" s="51">
        <f>参照用!R7</f>
        <v>1.074031</v>
      </c>
      <c r="Q16" s="51" t="s">
        <v>1</v>
      </c>
      <c r="R16" s="53">
        <f>参照用!V7</f>
        <v>1.0499430000000001</v>
      </c>
      <c r="S16" s="53">
        <f>参照用!W7</f>
        <v>1.098671</v>
      </c>
      <c r="T16" s="52"/>
    </row>
    <row r="17" spans="2:20" x14ac:dyDescent="0.2">
      <c r="C17" s="34" t="s">
        <v>82</v>
      </c>
      <c r="D17" s="51">
        <f>参照用!B8</f>
        <v>1.1500600000000001</v>
      </c>
      <c r="E17" s="51" t="s">
        <v>1</v>
      </c>
      <c r="F17" s="51">
        <f>参照用!F8</f>
        <v>1.086716</v>
      </c>
      <c r="G17" s="51">
        <f>参照用!G8</f>
        <v>1.2170970000000001</v>
      </c>
      <c r="H17" s="52"/>
      <c r="I17" s="52"/>
      <c r="J17" s="51">
        <f>参照用!J8</f>
        <v>1.0213810000000001</v>
      </c>
      <c r="K17" s="51" t="s">
        <v>1</v>
      </c>
      <c r="L17" s="51">
        <f>参照用!N8</f>
        <v>1.0037799999999999</v>
      </c>
      <c r="M17" s="51">
        <f>参照用!O8</f>
        <v>1.0392889999999999</v>
      </c>
      <c r="N17" s="52"/>
      <c r="O17" s="52"/>
      <c r="P17" s="51">
        <f>参照用!R8</f>
        <v>1.1017380000000001</v>
      </c>
      <c r="Q17" s="51" t="s">
        <v>1</v>
      </c>
      <c r="R17" s="53">
        <f>参照用!V8</f>
        <v>1.0668979999999999</v>
      </c>
      <c r="S17" s="53">
        <f>参照用!W8</f>
        <v>1.1377159999999999</v>
      </c>
      <c r="T17" s="52"/>
    </row>
    <row r="18" spans="2:20" x14ac:dyDescent="0.2">
      <c r="D18" s="51"/>
      <c r="E18" s="51"/>
      <c r="F18" s="51"/>
      <c r="G18" s="51"/>
      <c r="H18" s="52"/>
      <c r="I18" s="52"/>
      <c r="J18" s="51"/>
      <c r="K18" s="51"/>
      <c r="L18" s="51"/>
      <c r="M18" s="51"/>
      <c r="N18" s="52"/>
      <c r="O18" s="52"/>
      <c r="P18" s="51"/>
      <c r="Q18" s="51"/>
      <c r="R18" s="53"/>
      <c r="S18" s="53"/>
      <c r="T18" s="52"/>
    </row>
    <row r="19" spans="2:20" x14ac:dyDescent="0.2">
      <c r="B19" s="49" t="s">
        <v>16</v>
      </c>
      <c r="C19" s="50" t="s">
        <v>83</v>
      </c>
      <c r="D19" s="51">
        <f>参照用!B15</f>
        <v>0.9966353</v>
      </c>
      <c r="E19" s="51"/>
      <c r="F19" s="51">
        <f>参照用!F15</f>
        <v>0.94025289999999995</v>
      </c>
      <c r="G19" s="51">
        <f>参照用!G15</f>
        <v>1.0563990000000001</v>
      </c>
      <c r="H19" s="51">
        <f t="shared" ref="H19" si="0">T48</f>
        <v>0</v>
      </c>
      <c r="I19" s="52"/>
      <c r="J19" s="51">
        <f>参照用!J15</f>
        <v>1.0244709999999999</v>
      </c>
      <c r="K19" s="51" t="s">
        <v>1</v>
      </c>
      <c r="L19" s="51">
        <f>参照用!N15</f>
        <v>1.0130779999999999</v>
      </c>
      <c r="M19" s="51">
        <f>参照用!O15</f>
        <v>1.0359910000000001</v>
      </c>
      <c r="N19" s="51">
        <f t="shared" ref="N19" si="1">Y48</f>
        <v>0</v>
      </c>
      <c r="O19" s="52"/>
      <c r="P19" s="51">
        <f>参照用!R15</f>
        <v>1.0686640000000001</v>
      </c>
      <c r="Q19" s="51" t="s">
        <v>1</v>
      </c>
      <c r="R19" s="53">
        <f>参照用!V15</f>
        <v>1.040683</v>
      </c>
      <c r="S19" s="53">
        <f>参照用!W15</f>
        <v>1.097397</v>
      </c>
      <c r="T19" s="51"/>
    </row>
    <row r="20" spans="2:20" x14ac:dyDescent="0.2">
      <c r="D20" s="51"/>
      <c r="E20" s="51"/>
      <c r="F20" s="51"/>
      <c r="G20" s="51"/>
      <c r="H20" s="52"/>
      <c r="I20" s="52"/>
      <c r="J20" s="51"/>
      <c r="K20" s="51"/>
      <c r="L20" s="51"/>
      <c r="M20" s="51"/>
      <c r="N20" s="52"/>
      <c r="O20" s="52"/>
      <c r="P20" s="51"/>
      <c r="Q20" s="51"/>
      <c r="R20" s="53"/>
      <c r="S20" s="53"/>
      <c r="T20" s="52"/>
    </row>
    <row r="21" spans="2:20" x14ac:dyDescent="0.2">
      <c r="B21" s="49" t="s">
        <v>17</v>
      </c>
      <c r="C21" s="50" t="s">
        <v>84</v>
      </c>
      <c r="D21" s="51" t="s">
        <v>9</v>
      </c>
      <c r="E21" s="51"/>
      <c r="F21" s="51"/>
      <c r="G21" s="51"/>
      <c r="H21" s="52"/>
      <c r="I21" s="52"/>
      <c r="J21" s="51" t="s">
        <v>9</v>
      </c>
      <c r="K21" s="51"/>
      <c r="L21" s="51"/>
      <c r="M21" s="51"/>
      <c r="N21" s="52"/>
      <c r="O21" s="52"/>
      <c r="P21" s="51" t="s">
        <v>9</v>
      </c>
      <c r="Q21" s="51"/>
      <c r="R21" s="53"/>
      <c r="S21" s="53"/>
      <c r="T21" s="52"/>
    </row>
    <row r="22" spans="2:20" x14ac:dyDescent="0.2">
      <c r="B22" s="49"/>
      <c r="C22" s="50" t="s">
        <v>85</v>
      </c>
      <c r="D22" s="51">
        <f>参照用!B18</f>
        <v>0.79742860000000004</v>
      </c>
      <c r="E22" s="51" t="s">
        <v>1</v>
      </c>
      <c r="F22" s="51">
        <f>参照用!F18</f>
        <v>0.72861169999999997</v>
      </c>
      <c r="G22" s="51">
        <f>参照用!G18</f>
        <v>0.8727452</v>
      </c>
      <c r="H22" s="52"/>
      <c r="I22" s="52"/>
      <c r="J22" s="51">
        <f>参照用!J18</f>
        <v>0.93910269999999996</v>
      </c>
      <c r="K22" s="51" t="s">
        <v>1</v>
      </c>
      <c r="L22" s="51">
        <f>参照用!N18</f>
        <v>0.91895629999999995</v>
      </c>
      <c r="M22" s="51">
        <f>参照用!O18</f>
        <v>0.95969070000000001</v>
      </c>
      <c r="N22" s="52"/>
      <c r="O22" s="52"/>
      <c r="P22" s="51">
        <f>参照用!R18</f>
        <v>0.75230240000000004</v>
      </c>
      <c r="Q22" s="51" t="s">
        <v>1</v>
      </c>
      <c r="R22" s="53">
        <f>参照用!V18</f>
        <v>0.71399170000000001</v>
      </c>
      <c r="S22" s="53">
        <f>参照用!W18</f>
        <v>0.79266879999999995</v>
      </c>
      <c r="T22" s="52"/>
    </row>
    <row r="23" spans="2:20" x14ac:dyDescent="0.2">
      <c r="C23" s="50" t="s">
        <v>86</v>
      </c>
      <c r="D23" s="51">
        <f>参照用!B19</f>
        <v>0.99728519999999998</v>
      </c>
      <c r="E23" s="51"/>
      <c r="F23" s="51">
        <f>参照用!F19</f>
        <v>0.88730560000000003</v>
      </c>
      <c r="G23" s="51">
        <f>参照用!G19</f>
        <v>1.1208959999999999</v>
      </c>
      <c r="H23" s="52"/>
      <c r="I23" s="52"/>
      <c r="J23" s="51">
        <f>参照用!J19</f>
        <v>1.0114570000000001</v>
      </c>
      <c r="K23" s="51"/>
      <c r="L23" s="51">
        <f>参照用!N19</f>
        <v>0.98487409999999997</v>
      </c>
      <c r="M23" s="51">
        <f>参照用!O19</f>
        <v>1.0387569999999999</v>
      </c>
      <c r="N23" s="52"/>
      <c r="O23" s="52"/>
      <c r="P23" s="51">
        <f>参照用!R19</f>
        <v>0.98230870000000003</v>
      </c>
      <c r="Q23" s="51"/>
      <c r="R23" s="53">
        <f>参照用!V19</f>
        <v>0.92120939999999996</v>
      </c>
      <c r="S23" s="53">
        <f>参照用!W19</f>
        <v>1.0474600000000001</v>
      </c>
      <c r="T23" s="52"/>
    </row>
    <row r="24" spans="2:20" x14ac:dyDescent="0.2">
      <c r="D24" s="51"/>
      <c r="E24" s="51"/>
      <c r="F24" s="51"/>
      <c r="G24" s="51"/>
      <c r="H24" s="52"/>
      <c r="I24" s="52"/>
      <c r="J24" s="51"/>
      <c r="K24" s="51"/>
      <c r="L24" s="51"/>
      <c r="M24" s="51"/>
      <c r="N24" s="52"/>
      <c r="O24" s="52"/>
      <c r="P24" s="51"/>
      <c r="Q24" s="51"/>
      <c r="R24" s="53"/>
      <c r="S24" s="53"/>
      <c r="T24" s="52"/>
    </row>
    <row r="25" spans="2:20" x14ac:dyDescent="0.2">
      <c r="B25" s="49" t="s">
        <v>18</v>
      </c>
      <c r="C25" s="34" t="s">
        <v>87</v>
      </c>
      <c r="D25" s="51">
        <f>参照用!B21</f>
        <v>0.96052409999999999</v>
      </c>
      <c r="E25" s="51"/>
      <c r="F25" s="51">
        <f>参照用!F21</f>
        <v>0.88832619999999995</v>
      </c>
      <c r="G25" s="51">
        <f>参照用!G21</f>
        <v>1.0385899999999999</v>
      </c>
      <c r="H25" s="52"/>
      <c r="I25" s="52"/>
      <c r="J25" s="51">
        <f>参照用!J21</f>
        <v>0.9967182</v>
      </c>
      <c r="K25" s="51"/>
      <c r="L25" s="51">
        <f>参照用!N21</f>
        <v>0.97961109999999996</v>
      </c>
      <c r="M25" s="51">
        <f>参照用!O21</f>
        <v>1.014124</v>
      </c>
      <c r="N25" s="52"/>
      <c r="O25" s="52"/>
      <c r="P25" s="51">
        <f>参照用!R21</f>
        <v>0.97833650000000005</v>
      </c>
      <c r="Q25" s="51"/>
      <c r="R25" s="53">
        <f>参照用!V21</f>
        <v>0.9373205</v>
      </c>
      <c r="S25" s="53">
        <f>参照用!W21</f>
        <v>1.021147</v>
      </c>
      <c r="T25" s="52"/>
    </row>
    <row r="26" spans="2:20" x14ac:dyDescent="0.2">
      <c r="D26" s="51"/>
      <c r="E26" s="51"/>
      <c r="F26" s="51"/>
      <c r="G26" s="51"/>
      <c r="H26" s="52"/>
      <c r="I26" s="52"/>
      <c r="J26" s="51"/>
      <c r="K26" s="51"/>
      <c r="L26" s="51"/>
      <c r="M26" s="51"/>
      <c r="N26" s="52"/>
      <c r="O26" s="52"/>
      <c r="P26" s="51"/>
      <c r="Q26" s="51"/>
      <c r="R26" s="53"/>
      <c r="S26" s="53"/>
      <c r="T26" s="52"/>
    </row>
    <row r="27" spans="2:20" x14ac:dyDescent="0.2">
      <c r="B27" s="49" t="s">
        <v>45</v>
      </c>
      <c r="C27" s="54" t="s">
        <v>31</v>
      </c>
      <c r="D27" s="51">
        <f>参照用!B22</f>
        <v>0.99833340000000004</v>
      </c>
      <c r="E27" s="51"/>
      <c r="F27" s="51">
        <f>参照用!F22</f>
        <v>0.92953240000000004</v>
      </c>
      <c r="G27" s="51">
        <f>参照用!G22</f>
        <v>1.072227</v>
      </c>
      <c r="H27" s="52"/>
      <c r="I27" s="52"/>
      <c r="J27" s="51">
        <f>参照用!J22</f>
        <v>1.010445</v>
      </c>
      <c r="K27" s="51"/>
      <c r="L27" s="51">
        <f>参照用!N22</f>
        <v>0.99450099999999997</v>
      </c>
      <c r="M27" s="51">
        <f>参照用!O22</f>
        <v>1.026645</v>
      </c>
      <c r="N27" s="52"/>
      <c r="O27" s="52"/>
      <c r="P27" s="51">
        <f>参照用!R22</f>
        <v>0.90855909999999995</v>
      </c>
      <c r="Q27" s="51" t="s">
        <v>1</v>
      </c>
      <c r="R27" s="53">
        <f>参照用!V22</f>
        <v>0.87386059999999999</v>
      </c>
      <c r="S27" s="53">
        <f>参照用!W22</f>
        <v>0.94463540000000001</v>
      </c>
      <c r="T27" s="52"/>
    </row>
    <row r="28" spans="2:20" x14ac:dyDescent="0.2">
      <c r="D28" s="51"/>
      <c r="E28" s="51"/>
      <c r="F28" s="51"/>
      <c r="G28" s="51"/>
      <c r="H28" s="52"/>
      <c r="I28" s="52"/>
      <c r="J28" s="51"/>
      <c r="K28" s="51"/>
      <c r="L28" s="51"/>
      <c r="M28" s="51"/>
      <c r="N28" s="52"/>
      <c r="O28" s="52"/>
      <c r="P28" s="51"/>
      <c r="Q28" s="51"/>
      <c r="R28" s="53"/>
      <c r="S28" s="53"/>
      <c r="T28" s="52"/>
    </row>
    <row r="29" spans="2:20" x14ac:dyDescent="0.2">
      <c r="B29" s="36" t="s">
        <v>33</v>
      </c>
      <c r="C29" s="41" t="s">
        <v>46</v>
      </c>
      <c r="D29" s="42">
        <f>参照用!B23</f>
        <v>0.98878109999999997</v>
      </c>
      <c r="E29" s="42"/>
      <c r="F29" s="42">
        <f>参照用!F23</f>
        <v>0.94212019999999996</v>
      </c>
      <c r="G29" s="42">
        <f>参照用!G23</f>
        <v>1.0377529999999999</v>
      </c>
      <c r="H29" s="43"/>
      <c r="I29" s="43"/>
      <c r="J29" s="42">
        <f>参照用!J23</f>
        <v>0.99885330000000006</v>
      </c>
      <c r="K29" s="42"/>
      <c r="L29" s="42">
        <f>参照用!N23</f>
        <v>0.98809650000000004</v>
      </c>
      <c r="M29" s="42">
        <f>参照用!O23</f>
        <v>1.009727</v>
      </c>
      <c r="N29" s="43"/>
      <c r="O29" s="43"/>
      <c r="P29" s="42">
        <f>参照用!R23</f>
        <v>0.96281870000000003</v>
      </c>
      <c r="Q29" s="42" t="s">
        <v>1</v>
      </c>
      <c r="R29" s="44">
        <f>参照用!V23</f>
        <v>0.9397103</v>
      </c>
      <c r="S29" s="44">
        <f>参照用!W23</f>
        <v>0.98649529999999996</v>
      </c>
      <c r="T29" s="52"/>
    </row>
    <row r="30" spans="2:20" x14ac:dyDescent="0.2">
      <c r="B30" s="45"/>
      <c r="E30" s="46"/>
      <c r="K30" s="46"/>
      <c r="Q30" s="46"/>
    </row>
    <row r="31" spans="2:20" x14ac:dyDescent="0.2">
      <c r="B31" s="47"/>
    </row>
    <row r="32" spans="2:20" x14ac:dyDescent="0.2">
      <c r="B32" s="48"/>
      <c r="C32" s="48"/>
      <c r="D32" s="55"/>
      <c r="E32" s="55"/>
      <c r="F32" s="55"/>
      <c r="G32" s="55"/>
      <c r="H32" s="48"/>
      <c r="I32" s="48"/>
      <c r="J32" s="55"/>
      <c r="K32" s="55"/>
      <c r="L32" s="55"/>
      <c r="M32" s="55"/>
      <c r="N32" s="48"/>
      <c r="O32" s="48"/>
      <c r="P32" s="55"/>
      <c r="Q32" s="55"/>
      <c r="R32" s="55"/>
      <c r="S32" s="55"/>
      <c r="T32" s="48"/>
    </row>
    <row r="33" spans="2:20" x14ac:dyDescent="0.2">
      <c r="D33" s="67" t="s">
        <v>59</v>
      </c>
      <c r="E33" s="67"/>
      <c r="F33" s="67"/>
      <c r="G33" s="67"/>
      <c r="H33" s="67"/>
      <c r="I33" s="67"/>
      <c r="J33" s="67"/>
      <c r="K33" s="67"/>
      <c r="L33" s="67"/>
      <c r="M33" s="67"/>
      <c r="N33" s="67"/>
      <c r="O33" s="67"/>
      <c r="P33" s="67"/>
      <c r="Q33" s="67"/>
      <c r="R33" s="67"/>
      <c r="S33" s="67"/>
      <c r="T33" s="67"/>
    </row>
    <row r="34" spans="2:20" ht="25.95" customHeight="1" x14ac:dyDescent="0.2">
      <c r="B34" s="62"/>
      <c r="C34" s="64"/>
      <c r="D34" s="66" t="s">
        <v>56</v>
      </c>
      <c r="E34" s="67"/>
      <c r="F34" s="67"/>
      <c r="G34" s="67"/>
      <c r="H34" s="67"/>
      <c r="I34" s="67"/>
      <c r="J34" s="68" t="s">
        <v>57</v>
      </c>
      <c r="K34" s="68"/>
      <c r="L34" s="68"/>
      <c r="M34" s="68"/>
      <c r="N34" s="36"/>
      <c r="O34" s="36"/>
      <c r="P34" s="68" t="s">
        <v>58</v>
      </c>
      <c r="Q34" s="68"/>
      <c r="R34" s="68"/>
      <c r="S34" s="68"/>
      <c r="T34" s="37"/>
    </row>
    <row r="35" spans="2:20" x14ac:dyDescent="0.2">
      <c r="B35" s="63"/>
      <c r="C35" s="65"/>
      <c r="D35" s="69" t="s">
        <v>78</v>
      </c>
      <c r="E35" s="69"/>
      <c r="F35" s="69" t="s">
        <v>8</v>
      </c>
      <c r="G35" s="69"/>
      <c r="H35" s="38"/>
      <c r="I35" s="38"/>
      <c r="J35" s="69" t="s">
        <v>78</v>
      </c>
      <c r="K35" s="69"/>
      <c r="L35" s="70" t="s">
        <v>8</v>
      </c>
      <c r="M35" s="70"/>
      <c r="N35" s="38"/>
      <c r="O35" s="38"/>
      <c r="P35" s="69" t="s">
        <v>78</v>
      </c>
      <c r="Q35" s="69"/>
      <c r="R35" s="70" t="s">
        <v>8</v>
      </c>
      <c r="S35" s="70"/>
      <c r="T35" s="38"/>
    </row>
    <row r="36" spans="2:20" x14ac:dyDescent="0.2">
      <c r="B36" s="49" t="s">
        <v>79</v>
      </c>
      <c r="C36" s="50" t="s">
        <v>10</v>
      </c>
      <c r="D36" s="39">
        <f>参照用!B33</f>
        <v>1.60033</v>
      </c>
      <c r="E36" s="51" t="s">
        <v>1</v>
      </c>
      <c r="F36" s="39">
        <f>参照用!F33</f>
        <v>1.4831099999999999</v>
      </c>
      <c r="G36" s="39">
        <f>参照用!G33</f>
        <v>1.726815</v>
      </c>
      <c r="H36" s="52"/>
      <c r="I36" s="52"/>
      <c r="J36" s="39">
        <f>参照用!J33</f>
        <v>1.1806369999999999</v>
      </c>
      <c r="K36" s="51" t="s">
        <v>1</v>
      </c>
      <c r="L36" s="39">
        <f>参照用!N33</f>
        <v>1.149764</v>
      </c>
      <c r="M36" s="39">
        <f>参照用!O33</f>
        <v>1.2123390000000001</v>
      </c>
      <c r="N36" s="52"/>
      <c r="O36" s="52"/>
      <c r="P36" s="39">
        <f>参照用!R33</f>
        <v>1.5281370000000001</v>
      </c>
      <c r="Q36" s="51" t="s">
        <v>1</v>
      </c>
      <c r="R36" s="40">
        <f>参照用!V33</f>
        <v>1.4355469999999999</v>
      </c>
      <c r="S36" s="40">
        <f>参照用!W33</f>
        <v>1.6266989999999999</v>
      </c>
      <c r="T36" s="52"/>
    </row>
    <row r="37" spans="2:20" x14ac:dyDescent="0.2">
      <c r="D37" s="51"/>
      <c r="E37" s="51"/>
      <c r="F37" s="51"/>
      <c r="G37" s="51"/>
      <c r="H37" s="52"/>
      <c r="I37" s="52"/>
      <c r="J37" s="51"/>
      <c r="K37" s="51"/>
      <c r="L37" s="51"/>
      <c r="M37" s="51"/>
      <c r="N37" s="52"/>
      <c r="O37" s="52"/>
      <c r="P37" s="51"/>
      <c r="Q37" s="51"/>
      <c r="R37" s="53"/>
      <c r="S37" s="53"/>
      <c r="T37" s="52"/>
    </row>
    <row r="38" spans="2:20" x14ac:dyDescent="0.2">
      <c r="B38" s="49" t="s">
        <v>43</v>
      </c>
      <c r="C38" s="34" t="s">
        <v>75</v>
      </c>
      <c r="D38" s="51">
        <f>参照用!B40</f>
        <v>0.94767650000000003</v>
      </c>
      <c r="E38" s="51"/>
      <c r="F38" s="51">
        <f>参照用!F40</f>
        <v>0.87176240000000005</v>
      </c>
      <c r="G38" s="51">
        <f>参照用!G40</f>
        <v>1.0302009999999999</v>
      </c>
      <c r="H38" s="52"/>
      <c r="I38" s="52"/>
      <c r="J38" s="51">
        <f>参照用!J40</f>
        <v>0.98467519999999997</v>
      </c>
      <c r="K38" s="51" t="s">
        <v>1</v>
      </c>
      <c r="L38" s="51">
        <f>参照用!N40</f>
        <v>0.97105730000000001</v>
      </c>
      <c r="M38" s="51">
        <f>参照用!O40</f>
        <v>0.99848400000000004</v>
      </c>
      <c r="N38" s="52"/>
      <c r="O38" s="52"/>
      <c r="P38" s="51">
        <f>参照用!R40</f>
        <v>0.97798859999999999</v>
      </c>
      <c r="Q38" s="51"/>
      <c r="R38" s="53">
        <f>参照用!V40</f>
        <v>0.95353319999999997</v>
      </c>
      <c r="S38" s="53">
        <f>参照用!W40</f>
        <v>1.003071</v>
      </c>
      <c r="T38" s="52"/>
    </row>
    <row r="39" spans="2:20" x14ac:dyDescent="0.2">
      <c r="C39" s="34" t="s">
        <v>73</v>
      </c>
      <c r="D39" s="51" t="s">
        <v>9</v>
      </c>
      <c r="E39" s="51"/>
      <c r="F39" s="51"/>
      <c r="G39" s="51"/>
      <c r="H39" s="52"/>
      <c r="I39" s="52"/>
      <c r="J39" s="51" t="s">
        <v>9</v>
      </c>
      <c r="K39" s="51"/>
      <c r="L39" s="51"/>
      <c r="M39" s="51"/>
      <c r="N39" s="52"/>
      <c r="O39" s="52"/>
      <c r="P39" s="51" t="s">
        <v>9</v>
      </c>
      <c r="Q39" s="51"/>
      <c r="R39" s="53"/>
      <c r="S39" s="53"/>
      <c r="T39" s="52"/>
    </row>
    <row r="40" spans="2:20" x14ac:dyDescent="0.2">
      <c r="C40" s="34" t="s">
        <v>74</v>
      </c>
      <c r="D40" s="51">
        <f>参照用!B41</f>
        <v>1.143073</v>
      </c>
      <c r="E40" s="51" t="s">
        <v>1</v>
      </c>
      <c r="F40" s="51">
        <f>参照用!F41</f>
        <v>1.051685</v>
      </c>
      <c r="G40" s="51">
        <f>参照用!G41</f>
        <v>1.2424010000000001</v>
      </c>
      <c r="H40" s="52"/>
      <c r="I40" s="52"/>
      <c r="J40" s="51">
        <f>参照用!J41</f>
        <v>1.0364660000000001</v>
      </c>
      <c r="K40" s="51" t="s">
        <v>1</v>
      </c>
      <c r="L40" s="51">
        <f>参照用!N41</f>
        <v>1.0204439999999999</v>
      </c>
      <c r="M40" s="51">
        <f>参照用!O41</f>
        <v>1.052738</v>
      </c>
      <c r="N40" s="52"/>
      <c r="O40" s="52"/>
      <c r="P40" s="51">
        <f>参照用!R41</f>
        <v>1.052279</v>
      </c>
      <c r="Q40" s="51" t="s">
        <v>1</v>
      </c>
      <c r="R40" s="53">
        <f>参照用!V41</f>
        <v>1.016715</v>
      </c>
      <c r="S40" s="53">
        <f>参照用!W41</f>
        <v>1.089086</v>
      </c>
      <c r="T40" s="52"/>
    </row>
    <row r="41" spans="2:20" x14ac:dyDescent="0.2">
      <c r="D41" s="51"/>
      <c r="E41" s="51"/>
      <c r="F41" s="51"/>
      <c r="G41" s="51"/>
      <c r="H41" s="52"/>
      <c r="I41" s="52"/>
      <c r="J41" s="51"/>
      <c r="K41" s="51"/>
      <c r="L41" s="51"/>
      <c r="M41" s="51"/>
      <c r="N41" s="52"/>
      <c r="O41" s="52"/>
      <c r="P41" s="51"/>
      <c r="Q41" s="51"/>
      <c r="R41" s="53"/>
      <c r="S41" s="53"/>
      <c r="T41" s="52"/>
    </row>
    <row r="42" spans="2:20" x14ac:dyDescent="0.2">
      <c r="B42" s="49" t="s">
        <v>44</v>
      </c>
      <c r="D42" s="51">
        <f>参照用!B43</f>
        <v>1.130795</v>
      </c>
      <c r="E42" s="51" t="s">
        <v>1</v>
      </c>
      <c r="F42" s="51">
        <f>参照用!F43</f>
        <v>1.069723</v>
      </c>
      <c r="G42" s="51">
        <f>参照用!G43</f>
        <v>1.1953530000000001</v>
      </c>
      <c r="H42" s="52"/>
      <c r="I42" s="52"/>
      <c r="J42" s="51">
        <f>参照用!J43</f>
        <v>0.99916760000000004</v>
      </c>
      <c r="K42" s="51"/>
      <c r="L42" s="51">
        <f>参照用!N43</f>
        <v>0.98846560000000006</v>
      </c>
      <c r="M42" s="51">
        <f>参照用!O43</f>
        <v>1.0099849999999999</v>
      </c>
      <c r="N42" s="52"/>
      <c r="O42" s="52"/>
      <c r="P42" s="51">
        <f>参照用!R43</f>
        <v>1.0522119999999999</v>
      </c>
      <c r="Q42" s="51" t="s">
        <v>1</v>
      </c>
      <c r="R42" s="53">
        <f>参照用!V43</f>
        <v>1.0285249999999999</v>
      </c>
      <c r="S42" s="53">
        <f>参照用!W43</f>
        <v>1.0764450000000001</v>
      </c>
      <c r="T42" s="52"/>
    </row>
    <row r="43" spans="2:20" x14ac:dyDescent="0.2">
      <c r="D43" s="51"/>
      <c r="E43" s="51"/>
      <c r="F43" s="51"/>
      <c r="G43" s="51"/>
      <c r="H43" s="52"/>
      <c r="I43" s="52"/>
      <c r="J43" s="51"/>
      <c r="K43" s="51"/>
      <c r="L43" s="51"/>
      <c r="M43" s="51"/>
      <c r="N43" s="52"/>
      <c r="O43" s="52"/>
      <c r="P43" s="51"/>
      <c r="Q43" s="51"/>
      <c r="R43" s="53"/>
      <c r="S43" s="53"/>
      <c r="T43" s="52"/>
    </row>
    <row r="44" spans="2:20" x14ac:dyDescent="0.2">
      <c r="B44" s="49" t="s">
        <v>76</v>
      </c>
      <c r="C44" s="50" t="s">
        <v>10</v>
      </c>
      <c r="D44" s="51"/>
      <c r="E44" s="51"/>
      <c r="F44" s="51"/>
      <c r="G44" s="51"/>
      <c r="H44" s="52"/>
      <c r="I44" s="52"/>
      <c r="J44" s="51"/>
      <c r="K44" s="51"/>
      <c r="L44" s="51"/>
      <c r="M44" s="51"/>
      <c r="N44" s="52"/>
      <c r="O44" s="52"/>
      <c r="P44" s="51"/>
      <c r="Q44" s="51"/>
      <c r="R44" s="53"/>
      <c r="S44" s="53"/>
      <c r="T44" s="52"/>
    </row>
    <row r="45" spans="2:20" x14ac:dyDescent="0.2">
      <c r="D45" s="51"/>
      <c r="E45" s="51"/>
      <c r="F45" s="51"/>
      <c r="G45" s="51"/>
      <c r="H45" s="52"/>
      <c r="I45" s="52"/>
      <c r="J45" s="51"/>
      <c r="K45" s="51"/>
      <c r="L45" s="51"/>
      <c r="M45" s="51"/>
      <c r="N45" s="52"/>
      <c r="O45" s="52"/>
      <c r="P45" s="51"/>
      <c r="Q45" s="51"/>
      <c r="R45" s="53"/>
      <c r="S45" s="53"/>
      <c r="T45" s="52"/>
    </row>
    <row r="46" spans="2:20" x14ac:dyDescent="0.2">
      <c r="B46" s="49" t="s">
        <v>14</v>
      </c>
      <c r="C46" s="34" t="s">
        <v>80</v>
      </c>
      <c r="D46" s="51" t="s">
        <v>9</v>
      </c>
      <c r="E46" s="51"/>
      <c r="F46" s="51"/>
      <c r="G46" s="51"/>
      <c r="H46" s="52"/>
      <c r="I46" s="52"/>
      <c r="J46" s="51" t="s">
        <v>9</v>
      </c>
      <c r="K46" s="51"/>
      <c r="L46" s="51"/>
      <c r="M46" s="51"/>
      <c r="N46" s="52"/>
      <c r="O46" s="52"/>
      <c r="P46" s="51" t="s">
        <v>9</v>
      </c>
      <c r="Q46" s="51"/>
      <c r="R46" s="53"/>
      <c r="S46" s="53"/>
      <c r="T46" s="52"/>
    </row>
    <row r="47" spans="2:20" x14ac:dyDescent="0.2">
      <c r="C47" s="34" t="s">
        <v>81</v>
      </c>
      <c r="D47" s="51">
        <f>参照用!B36</f>
        <v>0.85160190000000002</v>
      </c>
      <c r="E47" s="51" t="s">
        <v>1</v>
      </c>
      <c r="F47" s="51">
        <f>参照用!F36</f>
        <v>0.79478090000000001</v>
      </c>
      <c r="G47" s="51">
        <f>参照用!G36</f>
        <v>0.91248510000000005</v>
      </c>
      <c r="H47" s="52"/>
      <c r="I47" s="52"/>
      <c r="J47" s="51">
        <f>参照用!J36</f>
        <v>1.0221370000000001</v>
      </c>
      <c r="K47" s="51" t="s">
        <v>1</v>
      </c>
      <c r="L47" s="51">
        <f>参照用!N36</f>
        <v>1.0108680000000001</v>
      </c>
      <c r="M47" s="51">
        <f>参照用!O36</f>
        <v>1.033533</v>
      </c>
      <c r="N47" s="52"/>
      <c r="O47" s="52"/>
      <c r="P47" s="51">
        <f>参照用!R36</f>
        <v>1.074675</v>
      </c>
      <c r="Q47" s="51" t="s">
        <v>1</v>
      </c>
      <c r="R47" s="53">
        <f>参照用!V36</f>
        <v>1.049841</v>
      </c>
      <c r="S47" s="53">
        <f>参照用!W36</f>
        <v>1.100096</v>
      </c>
      <c r="T47" s="52"/>
    </row>
    <row r="48" spans="2:20" x14ac:dyDescent="0.2">
      <c r="C48" s="34" t="s">
        <v>82</v>
      </c>
      <c r="D48" s="51">
        <f>参照用!B37</f>
        <v>0.72312980000000004</v>
      </c>
      <c r="E48" s="51" t="s">
        <v>1</v>
      </c>
      <c r="F48" s="51">
        <f>参照用!F37</f>
        <v>0.66339440000000005</v>
      </c>
      <c r="G48" s="51">
        <f>参照用!G37</f>
        <v>0.78824419999999995</v>
      </c>
      <c r="H48" s="52"/>
      <c r="I48" s="52"/>
      <c r="J48" s="51">
        <f>参照用!J37</f>
        <v>1.0240640000000001</v>
      </c>
      <c r="K48" s="51" t="s">
        <v>1</v>
      </c>
      <c r="L48" s="51">
        <f>参照用!N37</f>
        <v>1.001843</v>
      </c>
      <c r="M48" s="51">
        <f>参照用!O37</f>
        <v>1.046778</v>
      </c>
      <c r="N48" s="52"/>
      <c r="O48" s="52"/>
      <c r="P48" s="51">
        <f>参照用!R37</f>
        <v>1.0994520000000001</v>
      </c>
      <c r="Q48" s="51" t="s">
        <v>1</v>
      </c>
      <c r="R48" s="53">
        <f>参照用!V37</f>
        <v>1.064222</v>
      </c>
      <c r="S48" s="53">
        <f>参照用!W37</f>
        <v>1.135848</v>
      </c>
      <c r="T48" s="52"/>
    </row>
    <row r="49" spans="2:20" x14ac:dyDescent="0.2">
      <c r="D49" s="51"/>
      <c r="E49" s="51"/>
      <c r="F49" s="51"/>
      <c r="G49" s="51"/>
      <c r="H49" s="52"/>
      <c r="I49" s="52"/>
      <c r="J49" s="51"/>
      <c r="K49" s="51"/>
      <c r="L49" s="51"/>
      <c r="M49" s="51"/>
      <c r="N49" s="52"/>
      <c r="O49" s="52"/>
      <c r="P49" s="51"/>
      <c r="Q49" s="51"/>
      <c r="R49" s="53"/>
      <c r="S49" s="53"/>
      <c r="T49" s="52"/>
    </row>
    <row r="50" spans="2:20" x14ac:dyDescent="0.2">
      <c r="B50" s="49" t="s">
        <v>16</v>
      </c>
      <c r="C50" s="50" t="s">
        <v>83</v>
      </c>
      <c r="D50" s="51">
        <f>参照用!B44</f>
        <v>1.074913</v>
      </c>
      <c r="E50" s="51"/>
      <c r="F50" s="51">
        <f>参照用!F44</f>
        <v>0.9901143</v>
      </c>
      <c r="G50" s="51">
        <f>参照用!G44</f>
        <v>1.1669750000000001</v>
      </c>
      <c r="H50" s="51">
        <f t="shared" ref="H50" si="2">T79</f>
        <v>0</v>
      </c>
      <c r="I50" s="52"/>
      <c r="J50" s="51">
        <f>参照用!J44</f>
        <v>1.0219849999999999</v>
      </c>
      <c r="K50" s="51" t="s">
        <v>1</v>
      </c>
      <c r="L50" s="51">
        <f>参照用!N44</f>
        <v>1.010321</v>
      </c>
      <c r="M50" s="51">
        <f>参照用!O44</f>
        <v>1.0337829999999999</v>
      </c>
      <c r="N50" s="51">
        <f t="shared" ref="N50" si="3">Y79</f>
        <v>0</v>
      </c>
      <c r="O50" s="52"/>
      <c r="P50" s="51">
        <f>参照用!R44</f>
        <v>1.065283</v>
      </c>
      <c r="Q50" s="51" t="s">
        <v>1</v>
      </c>
      <c r="R50" s="53">
        <f>参照用!V44</f>
        <v>1.0369949999999999</v>
      </c>
      <c r="S50" s="53">
        <f>参照用!W44</f>
        <v>1.0943430000000001</v>
      </c>
      <c r="T50" s="51"/>
    </row>
    <row r="51" spans="2:20" x14ac:dyDescent="0.2">
      <c r="D51" s="51"/>
      <c r="E51" s="51"/>
      <c r="F51" s="51"/>
      <c r="G51" s="51"/>
      <c r="H51" s="52"/>
      <c r="I51" s="52"/>
      <c r="J51" s="51"/>
      <c r="K51" s="51"/>
      <c r="L51" s="51"/>
      <c r="M51" s="51"/>
      <c r="N51" s="52"/>
      <c r="O51" s="52"/>
      <c r="P51" s="51"/>
      <c r="Q51" s="51"/>
      <c r="R51" s="53"/>
      <c r="S51" s="53"/>
      <c r="T51" s="52"/>
    </row>
    <row r="52" spans="2:20" x14ac:dyDescent="0.2">
      <c r="B52" s="49" t="s">
        <v>17</v>
      </c>
      <c r="C52" s="50" t="s">
        <v>84</v>
      </c>
      <c r="D52" s="51" t="s">
        <v>9</v>
      </c>
      <c r="E52" s="51"/>
      <c r="F52" s="51"/>
      <c r="G52" s="51"/>
      <c r="H52" s="52"/>
      <c r="I52" s="52"/>
      <c r="J52" s="51" t="s">
        <v>9</v>
      </c>
      <c r="K52" s="51"/>
      <c r="L52" s="51"/>
      <c r="M52" s="51"/>
      <c r="N52" s="52"/>
      <c r="O52" s="52"/>
      <c r="P52" s="51" t="s">
        <v>9</v>
      </c>
      <c r="Q52" s="51"/>
      <c r="R52" s="53"/>
      <c r="S52" s="53"/>
      <c r="T52" s="52"/>
    </row>
    <row r="53" spans="2:20" x14ac:dyDescent="0.2">
      <c r="B53" s="49"/>
      <c r="C53" s="50" t="s">
        <v>85</v>
      </c>
      <c r="D53" s="51">
        <f>参照用!B47</f>
        <v>0.69801060000000004</v>
      </c>
      <c r="E53" s="51" t="s">
        <v>1</v>
      </c>
      <c r="F53" s="51">
        <f>参照用!F47</f>
        <v>0.61395659999999996</v>
      </c>
      <c r="G53" s="51">
        <f>参照用!G47</f>
        <v>0.7935721</v>
      </c>
      <c r="H53" s="52"/>
      <c r="I53" s="52"/>
      <c r="J53" s="51">
        <f>参照用!J47</f>
        <v>0.93571059999999995</v>
      </c>
      <c r="K53" s="51" t="s">
        <v>1</v>
      </c>
      <c r="L53" s="51">
        <f>参照用!N47</f>
        <v>0.91502039999999996</v>
      </c>
      <c r="M53" s="51">
        <f>参照用!O47</f>
        <v>0.95686859999999996</v>
      </c>
      <c r="N53" s="52"/>
      <c r="O53" s="52"/>
      <c r="P53" s="51">
        <f>参照用!R47</f>
        <v>0.75269909999999995</v>
      </c>
      <c r="Q53" s="51" t="s">
        <v>1</v>
      </c>
      <c r="R53" s="53">
        <f>参照用!V47</f>
        <v>0.71404789999999996</v>
      </c>
      <c r="S53" s="53">
        <f>参照用!W47</f>
        <v>0.79344250000000005</v>
      </c>
      <c r="T53" s="52"/>
    </row>
    <row r="54" spans="2:20" x14ac:dyDescent="0.2">
      <c r="C54" s="50" t="s">
        <v>86</v>
      </c>
      <c r="D54" s="51">
        <f>参照用!B48</f>
        <v>1.0419560000000001</v>
      </c>
      <c r="E54" s="51"/>
      <c r="F54" s="51">
        <f>参照用!F48</f>
        <v>0.88110040000000001</v>
      </c>
      <c r="G54" s="51">
        <f>参照用!G48</f>
        <v>1.232178</v>
      </c>
      <c r="H54" s="52"/>
      <c r="I54" s="52"/>
      <c r="J54" s="51">
        <f>参照用!J48</f>
        <v>1.025355</v>
      </c>
      <c r="K54" s="51"/>
      <c r="L54" s="51">
        <f>参照用!N48</f>
        <v>0.98068699999999998</v>
      </c>
      <c r="M54" s="51">
        <f>参照用!O48</f>
        <v>1.072058</v>
      </c>
      <c r="N54" s="52"/>
      <c r="O54" s="52"/>
      <c r="P54" s="51">
        <f>参照用!R48</f>
        <v>0.97986300000000004</v>
      </c>
      <c r="Q54" s="51"/>
      <c r="R54" s="53">
        <f>参照用!V48</f>
        <v>0.91857330000000004</v>
      </c>
      <c r="S54" s="53">
        <f>参照用!W48</f>
        <v>1.045242</v>
      </c>
      <c r="T54" s="52"/>
    </row>
    <row r="55" spans="2:20" x14ac:dyDescent="0.2">
      <c r="D55" s="51"/>
      <c r="E55" s="51"/>
      <c r="F55" s="51"/>
      <c r="G55" s="51"/>
      <c r="H55" s="52"/>
      <c r="I55" s="52"/>
      <c r="J55" s="51"/>
      <c r="K55" s="51"/>
      <c r="L55" s="51"/>
      <c r="M55" s="51"/>
      <c r="N55" s="52"/>
      <c r="O55" s="52"/>
      <c r="P55" s="51"/>
      <c r="Q55" s="51"/>
      <c r="R55" s="53"/>
      <c r="S55" s="53"/>
      <c r="T55" s="52"/>
    </row>
    <row r="56" spans="2:20" x14ac:dyDescent="0.2">
      <c r="B56" s="49" t="s">
        <v>18</v>
      </c>
      <c r="C56" s="34" t="s">
        <v>87</v>
      </c>
      <c r="D56" s="51">
        <f>参照用!B50</f>
        <v>0.90759780000000001</v>
      </c>
      <c r="E56" s="51"/>
      <c r="F56" s="51">
        <f>参照用!F50</f>
        <v>0.81006160000000005</v>
      </c>
      <c r="G56" s="51">
        <f>参照用!G50</f>
        <v>1.0168779999999999</v>
      </c>
      <c r="H56" s="52"/>
      <c r="I56" s="52"/>
      <c r="J56" s="51">
        <f>参照用!J50</f>
        <v>1.000075</v>
      </c>
      <c r="K56" s="51"/>
      <c r="L56" s="51">
        <f>参照用!N50</f>
        <v>0.97916979999999998</v>
      </c>
      <c r="M56" s="51">
        <f>参照用!O50</f>
        <v>1.0214270000000001</v>
      </c>
      <c r="N56" s="52"/>
      <c r="O56" s="52"/>
      <c r="P56" s="51">
        <f>参照用!R50</f>
        <v>0.97568359999999998</v>
      </c>
      <c r="Q56" s="51"/>
      <c r="R56" s="53">
        <f>参照用!V50</f>
        <v>0.93433580000000005</v>
      </c>
      <c r="S56" s="53">
        <f>参照用!W50</f>
        <v>1.018861</v>
      </c>
      <c r="T56" s="52"/>
    </row>
    <row r="57" spans="2:20" x14ac:dyDescent="0.2">
      <c r="D57" s="51"/>
      <c r="E57" s="51"/>
      <c r="F57" s="51"/>
      <c r="G57" s="51"/>
      <c r="H57" s="52"/>
      <c r="I57" s="52"/>
      <c r="J57" s="51"/>
      <c r="K57" s="51"/>
      <c r="L57" s="51"/>
      <c r="M57" s="51"/>
      <c r="N57" s="52"/>
      <c r="O57" s="52"/>
      <c r="P57" s="51"/>
      <c r="Q57" s="51"/>
      <c r="R57" s="53"/>
      <c r="S57" s="53"/>
      <c r="T57" s="52"/>
    </row>
    <row r="58" spans="2:20" x14ac:dyDescent="0.2">
      <c r="B58" s="49" t="s">
        <v>45</v>
      </c>
      <c r="C58" s="54" t="s">
        <v>31</v>
      </c>
      <c r="D58" s="51">
        <f>参照用!B51</f>
        <v>0.93128869999999997</v>
      </c>
      <c r="E58" s="51"/>
      <c r="F58" s="51">
        <f>参照用!F51</f>
        <v>0.83638170000000001</v>
      </c>
      <c r="G58" s="51">
        <f>参照用!G51</f>
        <v>1.0369649999999999</v>
      </c>
      <c r="H58" s="52"/>
      <c r="I58" s="52"/>
      <c r="J58" s="51">
        <f>参照用!J51</f>
        <v>1.0083</v>
      </c>
      <c r="K58" s="51"/>
      <c r="L58" s="51">
        <f>参照用!N51</f>
        <v>0.9918458</v>
      </c>
      <c r="M58" s="51">
        <f>参照用!O51</f>
        <v>1.025026</v>
      </c>
      <c r="N58" s="52"/>
      <c r="O58" s="52"/>
      <c r="P58" s="51">
        <f>参照用!R51</f>
        <v>0.90161780000000002</v>
      </c>
      <c r="Q58" s="51" t="s">
        <v>1</v>
      </c>
      <c r="R58" s="53">
        <f>参照用!V51</f>
        <v>0.86663310000000005</v>
      </c>
      <c r="S58" s="53">
        <f>参照用!W51</f>
        <v>0.93801489999999998</v>
      </c>
      <c r="T58" s="52"/>
    </row>
    <row r="59" spans="2:20" x14ac:dyDescent="0.2">
      <c r="D59" s="51"/>
      <c r="E59" s="51"/>
      <c r="F59" s="51"/>
      <c r="G59" s="51"/>
      <c r="H59" s="52"/>
      <c r="I59" s="52"/>
      <c r="J59" s="51"/>
      <c r="K59" s="51"/>
      <c r="L59" s="51"/>
      <c r="M59" s="51"/>
      <c r="N59" s="52"/>
      <c r="O59" s="52"/>
      <c r="P59" s="51"/>
      <c r="Q59" s="51"/>
      <c r="R59" s="53"/>
      <c r="S59" s="53"/>
      <c r="T59" s="52"/>
    </row>
    <row r="60" spans="2:20" x14ac:dyDescent="0.2">
      <c r="B60" s="36" t="s">
        <v>33</v>
      </c>
      <c r="C60" s="41" t="s">
        <v>46</v>
      </c>
      <c r="D60" s="42">
        <f>参照用!B52</f>
        <v>0.98034449999999995</v>
      </c>
      <c r="E60" s="42"/>
      <c r="F60" s="42">
        <f>参照用!F52</f>
        <v>0.91345529999999997</v>
      </c>
      <c r="G60" s="42">
        <f>参照用!G52</f>
        <v>1.0521320000000001</v>
      </c>
      <c r="H60" s="43"/>
      <c r="I60" s="43"/>
      <c r="J60" s="42">
        <f>参照用!J52</f>
        <v>0.99948400000000004</v>
      </c>
      <c r="K60" s="42"/>
      <c r="L60" s="42">
        <f>参照用!N52</f>
        <v>0.98728830000000001</v>
      </c>
      <c r="M60" s="42">
        <f>参照用!O52</f>
        <v>1.01183</v>
      </c>
      <c r="N60" s="43"/>
      <c r="O60" s="43"/>
      <c r="P60" s="42">
        <f>参照用!R52</f>
        <v>0.96461629999999998</v>
      </c>
      <c r="Q60" s="42" t="s">
        <v>1</v>
      </c>
      <c r="R60" s="44">
        <f>参照用!V52</f>
        <v>0.94074720000000001</v>
      </c>
      <c r="S60" s="44">
        <f>参照用!W52</f>
        <v>0.9890909</v>
      </c>
      <c r="T60" s="52"/>
    </row>
    <row r="61" spans="2:20" x14ac:dyDescent="0.2">
      <c r="B61" s="45"/>
      <c r="E61" s="46"/>
      <c r="K61" s="46"/>
      <c r="Q61" s="46"/>
    </row>
    <row r="64" spans="2:20" x14ac:dyDescent="0.2">
      <c r="B64" s="48"/>
      <c r="C64" s="48"/>
      <c r="D64" s="61" t="s">
        <v>60</v>
      </c>
      <c r="E64" s="61"/>
      <c r="F64" s="61"/>
      <c r="G64" s="61"/>
      <c r="H64" s="61"/>
      <c r="I64" s="61"/>
      <c r="J64" s="61"/>
      <c r="K64" s="61"/>
      <c r="L64" s="61"/>
      <c r="M64" s="61"/>
      <c r="N64" s="61"/>
      <c r="O64" s="61"/>
      <c r="P64" s="61"/>
      <c r="Q64" s="61"/>
      <c r="R64" s="61"/>
      <c r="S64" s="61"/>
      <c r="T64" s="61"/>
    </row>
    <row r="65" spans="2:20" ht="28.2" customHeight="1" x14ac:dyDescent="0.2">
      <c r="B65" s="62"/>
      <c r="C65" s="64"/>
      <c r="D65" s="66" t="s">
        <v>61</v>
      </c>
      <c r="E65" s="67"/>
      <c r="F65" s="67"/>
      <c r="G65" s="67"/>
      <c r="H65" s="67"/>
      <c r="I65" s="67"/>
      <c r="J65" s="68" t="s">
        <v>62</v>
      </c>
      <c r="K65" s="68"/>
      <c r="L65" s="68"/>
      <c r="M65" s="68"/>
      <c r="N65" s="36"/>
      <c r="O65" s="36"/>
      <c r="P65" s="68" t="s">
        <v>63</v>
      </c>
      <c r="Q65" s="68"/>
      <c r="R65" s="68"/>
      <c r="S65" s="68"/>
      <c r="T65" s="37"/>
    </row>
    <row r="66" spans="2:20" x14ac:dyDescent="0.2">
      <c r="B66" s="63"/>
      <c r="C66" s="65"/>
      <c r="D66" s="69" t="s">
        <v>48</v>
      </c>
      <c r="E66" s="69"/>
      <c r="F66" s="69" t="s">
        <v>8</v>
      </c>
      <c r="G66" s="69"/>
      <c r="H66" s="38"/>
      <c r="I66" s="38"/>
      <c r="J66" s="70" t="s">
        <v>48</v>
      </c>
      <c r="K66" s="70"/>
      <c r="L66" s="70" t="s">
        <v>8</v>
      </c>
      <c r="M66" s="70"/>
      <c r="N66" s="38"/>
      <c r="O66" s="38"/>
      <c r="P66" s="70" t="s">
        <v>48</v>
      </c>
      <c r="Q66" s="70"/>
      <c r="R66" s="70" t="s">
        <v>8</v>
      </c>
      <c r="S66" s="70"/>
      <c r="T66" s="38"/>
    </row>
    <row r="67" spans="2:20" x14ac:dyDescent="0.2">
      <c r="B67" s="49" t="s">
        <v>79</v>
      </c>
      <c r="C67" s="50" t="s">
        <v>10</v>
      </c>
      <c r="D67" s="39">
        <f>参照用!B62</f>
        <v>1.872015</v>
      </c>
      <c r="E67" s="51" t="s">
        <v>1</v>
      </c>
      <c r="F67" s="39">
        <f>参照用!F62</f>
        <v>1.727768</v>
      </c>
      <c r="G67" s="39">
        <f>参照用!G62</f>
        <v>2.0283039999999999</v>
      </c>
      <c r="H67" s="52"/>
      <c r="I67" s="52"/>
      <c r="J67" s="39">
        <f>参照用!J62</f>
        <v>1.1807259999999999</v>
      </c>
      <c r="K67" s="51" t="s">
        <v>1</v>
      </c>
      <c r="L67" s="39">
        <f>参照用!N62</f>
        <v>1.1498360000000001</v>
      </c>
      <c r="M67" s="39">
        <f>参照用!O62</f>
        <v>1.212445</v>
      </c>
      <c r="N67" s="52"/>
      <c r="O67" s="52"/>
      <c r="P67" s="39">
        <f>参照用!R62</f>
        <v>1.526699</v>
      </c>
      <c r="Q67" s="51" t="s">
        <v>1</v>
      </c>
      <c r="R67" s="40">
        <f>参照用!V62</f>
        <v>1.434221</v>
      </c>
      <c r="S67" s="40">
        <f>参照用!W62</f>
        <v>1.6251389999999999</v>
      </c>
      <c r="T67" s="52"/>
    </row>
    <row r="68" spans="2:20" x14ac:dyDescent="0.2">
      <c r="D68" s="51"/>
      <c r="E68" s="51"/>
      <c r="F68" s="51"/>
      <c r="G68" s="51"/>
      <c r="H68" s="52"/>
      <c r="I68" s="52"/>
      <c r="J68" s="51"/>
      <c r="K68" s="51"/>
      <c r="L68" s="51"/>
      <c r="M68" s="51"/>
      <c r="N68" s="52"/>
      <c r="O68" s="52"/>
      <c r="P68" s="51"/>
      <c r="Q68" s="51"/>
      <c r="R68" s="53"/>
      <c r="S68" s="53"/>
      <c r="T68" s="52"/>
    </row>
    <row r="69" spans="2:20" x14ac:dyDescent="0.2">
      <c r="B69" s="49" t="s">
        <v>43</v>
      </c>
      <c r="C69" s="34" t="s">
        <v>12</v>
      </c>
      <c r="D69" s="51">
        <f>参照用!B69</f>
        <v>0.96453800000000001</v>
      </c>
      <c r="E69" s="51"/>
      <c r="F69" s="51">
        <f>参照用!F69</f>
        <v>0.88885670000000006</v>
      </c>
      <c r="G69" s="51">
        <f>参照用!G69</f>
        <v>1.0466629999999999</v>
      </c>
      <c r="H69" s="52"/>
      <c r="I69" s="52"/>
      <c r="J69" s="51">
        <f>参照用!J69</f>
        <v>0.98479289999999997</v>
      </c>
      <c r="K69" s="51"/>
      <c r="L69" s="51">
        <f>参照用!N69</f>
        <v>0.97117149999999997</v>
      </c>
      <c r="M69" s="51">
        <f>参照用!O69</f>
        <v>0.99860530000000003</v>
      </c>
      <c r="N69" s="52"/>
      <c r="O69" s="52"/>
      <c r="P69" s="51">
        <f>参照用!R69</f>
        <v>0.97832969999999997</v>
      </c>
      <c r="Q69" s="51"/>
      <c r="R69" s="53">
        <f>参照用!V69</f>
        <v>0.95387699999999997</v>
      </c>
      <c r="S69" s="53">
        <f>参照用!W69</f>
        <v>1.003409</v>
      </c>
      <c r="T69" s="52"/>
    </row>
    <row r="70" spans="2:20" x14ac:dyDescent="0.2">
      <c r="C70" s="34" t="s">
        <v>7</v>
      </c>
      <c r="D70" s="51" t="s">
        <v>9</v>
      </c>
      <c r="E70" s="51"/>
      <c r="F70" s="51"/>
      <c r="G70" s="51"/>
      <c r="H70" s="52"/>
      <c r="I70" s="52"/>
      <c r="J70" s="51" t="s">
        <v>9</v>
      </c>
      <c r="K70" s="51"/>
      <c r="L70" s="51"/>
      <c r="M70" s="51"/>
      <c r="N70" s="52"/>
      <c r="O70" s="52"/>
      <c r="P70" s="51" t="s">
        <v>9</v>
      </c>
      <c r="Q70" s="51"/>
      <c r="R70" s="53"/>
      <c r="S70" s="53"/>
      <c r="T70" s="52"/>
    </row>
    <row r="71" spans="2:20" x14ac:dyDescent="0.2">
      <c r="C71" s="34" t="s">
        <v>13</v>
      </c>
      <c r="D71" s="51">
        <f>参照用!B70</f>
        <v>1.14757</v>
      </c>
      <c r="E71" s="51" t="s">
        <v>1</v>
      </c>
      <c r="F71" s="51">
        <f>参照用!F70</f>
        <v>1.060135</v>
      </c>
      <c r="G71" s="51">
        <f>参照用!G70</f>
        <v>1.242216</v>
      </c>
      <c r="H71" s="52"/>
      <c r="I71" s="52"/>
      <c r="J71" s="51">
        <f>参照用!J70</f>
        <v>1.0366580000000001</v>
      </c>
      <c r="K71" s="51" t="s">
        <v>1</v>
      </c>
      <c r="L71" s="51">
        <f>参照用!N70</f>
        <v>1.0206459999999999</v>
      </c>
      <c r="M71" s="51">
        <f>参照用!O70</f>
        <v>1.0529219999999999</v>
      </c>
      <c r="N71" s="52"/>
      <c r="O71" s="52"/>
      <c r="P71" s="51">
        <f>参照用!R70</f>
        <v>1.053785</v>
      </c>
      <c r="Q71" s="51" t="s">
        <v>1</v>
      </c>
      <c r="R71" s="53">
        <f>参照用!V70</f>
        <v>1.018232</v>
      </c>
      <c r="S71" s="53">
        <f>参照用!W70</f>
        <v>1.0905800000000001</v>
      </c>
      <c r="T71" s="52"/>
    </row>
    <row r="72" spans="2:20" x14ac:dyDescent="0.2">
      <c r="D72" s="51"/>
      <c r="E72" s="51"/>
      <c r="F72" s="51"/>
      <c r="G72" s="51"/>
      <c r="H72" s="52"/>
      <c r="I72" s="52"/>
      <c r="J72" s="51"/>
      <c r="K72" s="51"/>
      <c r="L72" s="51"/>
      <c r="M72" s="51"/>
      <c r="N72" s="52"/>
      <c r="O72" s="52"/>
      <c r="P72" s="51"/>
      <c r="Q72" s="51"/>
      <c r="R72" s="53"/>
      <c r="S72" s="53"/>
      <c r="T72" s="52"/>
    </row>
    <row r="73" spans="2:20" x14ac:dyDescent="0.2">
      <c r="B73" s="49" t="s">
        <v>44</v>
      </c>
      <c r="D73" s="51">
        <f>参照用!B72</f>
        <v>1.1189340000000001</v>
      </c>
      <c r="E73" s="51" t="s">
        <v>1</v>
      </c>
      <c r="F73" s="51">
        <f>参照用!F72</f>
        <v>1.059674</v>
      </c>
      <c r="G73" s="51">
        <f>参照用!G72</f>
        <v>1.1815070000000001</v>
      </c>
      <c r="H73" s="52"/>
      <c r="I73" s="52"/>
      <c r="J73" s="51">
        <f>参照用!J72</f>
        <v>0.99942779999999998</v>
      </c>
      <c r="K73" s="51"/>
      <c r="L73" s="51">
        <f>参照用!N72</f>
        <v>0.98871640000000005</v>
      </c>
      <c r="M73" s="51">
        <f>参照用!O72</f>
        <v>1.0102549999999999</v>
      </c>
      <c r="N73" s="52"/>
      <c r="O73" s="52"/>
      <c r="P73" s="51">
        <f>参照用!R72</f>
        <v>1.0517049999999999</v>
      </c>
      <c r="Q73" s="51" t="s">
        <v>1</v>
      </c>
      <c r="R73" s="53">
        <f>参照用!V72</f>
        <v>1.0280450000000001</v>
      </c>
      <c r="S73" s="53">
        <f>参照用!W72</f>
        <v>1.0759099999999999</v>
      </c>
      <c r="T73" s="52"/>
    </row>
    <row r="74" spans="2:20" x14ac:dyDescent="0.2">
      <c r="D74" s="51"/>
      <c r="E74" s="51"/>
      <c r="F74" s="51"/>
      <c r="G74" s="51"/>
      <c r="H74" s="52"/>
      <c r="I74" s="52"/>
      <c r="J74" s="51"/>
      <c r="K74" s="51"/>
      <c r="L74" s="51"/>
      <c r="M74" s="51"/>
      <c r="N74" s="52"/>
      <c r="O74" s="52"/>
      <c r="P74" s="51"/>
      <c r="Q74" s="51"/>
      <c r="R74" s="53"/>
      <c r="S74" s="53"/>
      <c r="T74" s="52"/>
    </row>
    <row r="75" spans="2:20" x14ac:dyDescent="0.2">
      <c r="B75" s="49" t="s">
        <v>76</v>
      </c>
      <c r="C75" s="50" t="s">
        <v>10</v>
      </c>
      <c r="D75" s="51"/>
      <c r="E75" s="51"/>
      <c r="F75" s="51"/>
      <c r="G75" s="51"/>
      <c r="H75" s="52"/>
      <c r="I75" s="52"/>
      <c r="J75" s="51"/>
      <c r="K75" s="51"/>
      <c r="L75" s="51"/>
      <c r="M75" s="51"/>
      <c r="N75" s="52"/>
      <c r="O75" s="52"/>
      <c r="P75" s="51"/>
      <c r="Q75" s="51"/>
      <c r="R75" s="53"/>
      <c r="S75" s="53"/>
      <c r="T75" s="52"/>
    </row>
    <row r="76" spans="2:20" x14ac:dyDescent="0.2">
      <c r="D76" s="51"/>
      <c r="E76" s="51"/>
      <c r="F76" s="51"/>
      <c r="G76" s="51"/>
      <c r="H76" s="52"/>
      <c r="I76" s="52"/>
      <c r="J76" s="51"/>
      <c r="K76" s="51"/>
      <c r="L76" s="51"/>
      <c r="M76" s="51"/>
      <c r="N76" s="52"/>
      <c r="O76" s="52"/>
      <c r="P76" s="51"/>
      <c r="Q76" s="51"/>
      <c r="R76" s="53"/>
      <c r="S76" s="53"/>
      <c r="T76" s="52"/>
    </row>
    <row r="77" spans="2:20" x14ac:dyDescent="0.2">
      <c r="B77" s="49" t="s">
        <v>14</v>
      </c>
      <c r="C77" s="34" t="s">
        <v>80</v>
      </c>
      <c r="D77" s="51" t="s">
        <v>9</v>
      </c>
      <c r="E77" s="51"/>
      <c r="F77" s="51"/>
      <c r="G77" s="51"/>
      <c r="H77" s="52"/>
      <c r="I77" s="52"/>
      <c r="J77" s="51" t="s">
        <v>9</v>
      </c>
      <c r="K77" s="51"/>
      <c r="L77" s="51"/>
      <c r="M77" s="51"/>
      <c r="N77" s="52"/>
      <c r="O77" s="52"/>
      <c r="P77" s="51" t="s">
        <v>9</v>
      </c>
      <c r="Q77" s="51"/>
      <c r="R77" s="53"/>
      <c r="S77" s="53"/>
      <c r="T77" s="52"/>
    </row>
    <row r="78" spans="2:20" x14ac:dyDescent="0.2">
      <c r="C78" s="34" t="s">
        <v>81</v>
      </c>
      <c r="D78" s="51">
        <f>参照用!B65</f>
        <v>0.91468499999999997</v>
      </c>
      <c r="E78" s="51" t="s">
        <v>1</v>
      </c>
      <c r="F78" s="51">
        <f>参照用!F65</f>
        <v>0.85292069999999998</v>
      </c>
      <c r="G78" s="51">
        <f>参照用!G65</f>
        <v>0.98092210000000002</v>
      </c>
      <c r="H78" s="52"/>
      <c r="I78" s="52"/>
      <c r="J78" s="51">
        <f>参照用!J65</f>
        <v>1.0222260000000001</v>
      </c>
      <c r="K78" s="51" t="s">
        <v>1</v>
      </c>
      <c r="L78" s="51">
        <f>参照用!N65</f>
        <v>1.01095</v>
      </c>
      <c r="M78" s="51">
        <f>参照用!O65</f>
        <v>1.033628</v>
      </c>
      <c r="N78" s="52"/>
      <c r="O78" s="52"/>
      <c r="P78" s="51">
        <f>参照用!R65</f>
        <v>1.0746469999999999</v>
      </c>
      <c r="Q78" s="51" t="s">
        <v>1</v>
      </c>
      <c r="R78" s="53">
        <f>参照用!V65</f>
        <v>1.049814</v>
      </c>
      <c r="S78" s="53">
        <f>参照用!W65</f>
        <v>1.1000669999999999</v>
      </c>
      <c r="T78" s="52"/>
    </row>
    <row r="79" spans="2:20" x14ac:dyDescent="0.2">
      <c r="C79" s="34" t="s">
        <v>82</v>
      </c>
      <c r="D79" s="51">
        <f>参照用!B66</f>
        <v>0.88661100000000004</v>
      </c>
      <c r="E79" s="51" t="s">
        <v>1</v>
      </c>
      <c r="F79" s="51">
        <f>参照用!F66</f>
        <v>0.81820599999999999</v>
      </c>
      <c r="G79" s="51">
        <f>参照用!G66</f>
        <v>0.96073489999999995</v>
      </c>
      <c r="H79" s="52"/>
      <c r="I79" s="52"/>
      <c r="J79" s="51">
        <f>参照用!J66</f>
        <v>1.024394</v>
      </c>
      <c r="K79" s="51" t="s">
        <v>1</v>
      </c>
      <c r="L79" s="51">
        <f>参照用!N66</f>
        <v>1.0021949999999999</v>
      </c>
      <c r="M79" s="51">
        <f>参照用!O66</f>
        <v>1.0470839999999999</v>
      </c>
      <c r="N79" s="52"/>
      <c r="O79" s="52"/>
      <c r="P79" s="51">
        <f>参照用!R66</f>
        <v>1.099961</v>
      </c>
      <c r="Q79" s="51" t="s">
        <v>1</v>
      </c>
      <c r="R79" s="53">
        <f>参照用!V66</f>
        <v>1.064775</v>
      </c>
      <c r="S79" s="53">
        <f>参照用!W66</f>
        <v>1.1363099999999999</v>
      </c>
      <c r="T79" s="52"/>
    </row>
    <row r="80" spans="2:20" x14ac:dyDescent="0.2">
      <c r="D80" s="51"/>
      <c r="E80" s="51"/>
      <c r="F80" s="51"/>
      <c r="G80" s="51"/>
      <c r="H80" s="52"/>
      <c r="I80" s="52"/>
      <c r="J80" s="51"/>
      <c r="K80" s="51"/>
      <c r="L80" s="51"/>
      <c r="M80" s="51"/>
      <c r="N80" s="52"/>
      <c r="O80" s="52"/>
      <c r="P80" s="51"/>
      <c r="Q80" s="51"/>
      <c r="R80" s="53"/>
      <c r="S80" s="53"/>
      <c r="T80" s="52"/>
    </row>
    <row r="81" spans="2:20" x14ac:dyDescent="0.2">
      <c r="B81" s="49" t="s">
        <v>16</v>
      </c>
      <c r="C81" s="50" t="s">
        <v>83</v>
      </c>
      <c r="D81" s="51">
        <f>参照用!B73</f>
        <v>1.0607949999999999</v>
      </c>
      <c r="E81" s="51"/>
      <c r="F81" s="51">
        <f>参照用!F73</f>
        <v>0.97966169999999997</v>
      </c>
      <c r="G81" s="51">
        <f>参照用!G73</f>
        <v>1.1486479999999999</v>
      </c>
      <c r="H81" s="51">
        <f t="shared" ref="H81" si="4">T108</f>
        <v>0</v>
      </c>
      <c r="I81" s="52"/>
      <c r="J81" s="51">
        <f>参照用!J73</f>
        <v>1.021693</v>
      </c>
      <c r="K81" s="51" t="s">
        <v>1</v>
      </c>
      <c r="L81" s="51">
        <f>参照用!N73</f>
        <v>1.0100150000000001</v>
      </c>
      <c r="M81" s="51">
        <f>参照用!O73</f>
        <v>1.033506</v>
      </c>
      <c r="N81" s="51">
        <f t="shared" ref="N81" si="5">Y108</f>
        <v>0</v>
      </c>
      <c r="O81" s="52"/>
      <c r="P81" s="51">
        <f>参照用!R73</f>
        <v>1.0656639999999999</v>
      </c>
      <c r="Q81" s="51" t="s">
        <v>1</v>
      </c>
      <c r="R81" s="53">
        <f>参照用!V73</f>
        <v>1.0373779999999999</v>
      </c>
      <c r="S81" s="53">
        <f>参照用!W73</f>
        <v>1.094722</v>
      </c>
      <c r="T81" s="51"/>
    </row>
    <row r="82" spans="2:20" x14ac:dyDescent="0.2">
      <c r="D82" s="51"/>
      <c r="E82" s="51"/>
      <c r="F82" s="51"/>
      <c r="G82" s="51"/>
      <c r="H82" s="52"/>
      <c r="I82" s="52"/>
      <c r="J82" s="51"/>
      <c r="K82" s="51"/>
      <c r="L82" s="51"/>
      <c r="M82" s="51"/>
      <c r="N82" s="52"/>
      <c r="O82" s="52"/>
      <c r="P82" s="51"/>
      <c r="Q82" s="51"/>
      <c r="R82" s="53"/>
      <c r="S82" s="53"/>
      <c r="T82" s="52"/>
    </row>
    <row r="83" spans="2:20" x14ac:dyDescent="0.2">
      <c r="B83" s="49" t="s">
        <v>17</v>
      </c>
      <c r="C83" s="50" t="s">
        <v>84</v>
      </c>
      <c r="D83" s="51" t="s">
        <v>9</v>
      </c>
      <c r="E83" s="51"/>
      <c r="F83" s="51"/>
      <c r="G83" s="51"/>
      <c r="H83" s="52"/>
      <c r="I83" s="52"/>
      <c r="J83" s="51" t="s">
        <v>9</v>
      </c>
      <c r="K83" s="51"/>
      <c r="L83" s="51"/>
      <c r="M83" s="51"/>
      <c r="N83" s="52"/>
      <c r="O83" s="52"/>
      <c r="P83" s="51" t="s">
        <v>9</v>
      </c>
      <c r="Q83" s="51"/>
      <c r="R83" s="53"/>
      <c r="S83" s="53"/>
      <c r="T83" s="52"/>
    </row>
    <row r="84" spans="2:20" x14ac:dyDescent="0.2">
      <c r="B84" s="49"/>
      <c r="C84" s="50" t="s">
        <v>85</v>
      </c>
      <c r="D84" s="51">
        <f>参照用!B76</f>
        <v>0.6279536</v>
      </c>
      <c r="E84" s="51" t="s">
        <v>1</v>
      </c>
      <c r="F84" s="51">
        <f>参照用!F76</f>
        <v>0.54856490000000002</v>
      </c>
      <c r="G84" s="51">
        <f>参照用!G76</f>
        <v>0.71883140000000001</v>
      </c>
      <c r="H84" s="52"/>
      <c r="I84" s="52"/>
      <c r="J84" s="51">
        <f>参照用!J76</f>
        <v>0.93517419999999996</v>
      </c>
      <c r="K84" s="51" t="s">
        <v>1</v>
      </c>
      <c r="L84" s="51">
        <f>参照用!N76</f>
        <v>0.91448640000000003</v>
      </c>
      <c r="M84" s="51">
        <f>参照用!O76</f>
        <v>0.95633000000000001</v>
      </c>
      <c r="N84" s="52"/>
      <c r="O84" s="52"/>
      <c r="P84" s="51">
        <f>参照用!R76</f>
        <v>0.75130269999999999</v>
      </c>
      <c r="Q84" s="51" t="s">
        <v>1</v>
      </c>
      <c r="R84" s="53">
        <f>参照用!V76</f>
        <v>0.71266759999999996</v>
      </c>
      <c r="S84" s="53">
        <f>参照用!W76</f>
        <v>0.79203239999999997</v>
      </c>
      <c r="T84" s="52"/>
    </row>
    <row r="85" spans="2:20" x14ac:dyDescent="0.2">
      <c r="C85" s="50" t="s">
        <v>86</v>
      </c>
      <c r="D85" s="51">
        <f>参照用!B77</f>
        <v>0.87736729999999996</v>
      </c>
      <c r="E85" s="51"/>
      <c r="F85" s="51">
        <f>参照用!F77</f>
        <v>0.7225625</v>
      </c>
      <c r="G85" s="51">
        <f>参照用!G77</f>
        <v>1.0653379999999999</v>
      </c>
      <c r="H85" s="52"/>
      <c r="I85" s="52"/>
      <c r="J85" s="51">
        <f>参照用!J77</f>
        <v>1.0254319999999999</v>
      </c>
      <c r="K85" s="51"/>
      <c r="L85" s="51">
        <f>参照用!N77</f>
        <v>0.9807707</v>
      </c>
      <c r="M85" s="51">
        <f>参照用!O77</f>
        <v>1.0721259999999999</v>
      </c>
      <c r="N85" s="52"/>
      <c r="O85" s="52"/>
      <c r="P85" s="51">
        <f>参照用!R77</f>
        <v>0.98129239999999995</v>
      </c>
      <c r="Q85" s="51"/>
      <c r="R85" s="53">
        <f>参照用!V77</f>
        <v>0.92003469999999998</v>
      </c>
      <c r="S85" s="53">
        <f>参照用!W77</f>
        <v>1.046629</v>
      </c>
      <c r="T85" s="52"/>
    </row>
    <row r="86" spans="2:20" x14ac:dyDescent="0.2">
      <c r="D86" s="51"/>
      <c r="E86" s="51"/>
      <c r="F86" s="51"/>
      <c r="G86" s="51"/>
      <c r="H86" s="52"/>
      <c r="I86" s="52"/>
      <c r="J86" s="51"/>
      <c r="K86" s="51"/>
      <c r="L86" s="51"/>
      <c r="M86" s="51"/>
      <c r="N86" s="52"/>
      <c r="O86" s="52"/>
      <c r="P86" s="51"/>
      <c r="Q86" s="51"/>
      <c r="R86" s="53"/>
      <c r="S86" s="53"/>
      <c r="T86" s="52"/>
    </row>
    <row r="87" spans="2:20" x14ac:dyDescent="0.2">
      <c r="B87" s="49" t="s">
        <v>18</v>
      </c>
      <c r="C87" s="34" t="s">
        <v>87</v>
      </c>
      <c r="D87" s="51">
        <f>参照用!B79</f>
        <v>0.9375732</v>
      </c>
      <c r="E87" s="51"/>
      <c r="F87" s="51">
        <f>参照用!F79</f>
        <v>0.83952139999999997</v>
      </c>
      <c r="G87" s="51">
        <f>参照用!G79</f>
        <v>1.047077</v>
      </c>
      <c r="H87" s="52"/>
      <c r="I87" s="52"/>
      <c r="J87" s="51">
        <f>参照用!J79</f>
        <v>1.0003740000000001</v>
      </c>
      <c r="K87" s="51"/>
      <c r="L87" s="51">
        <f>参照用!N79</f>
        <v>0.97946500000000003</v>
      </c>
      <c r="M87" s="51">
        <f>参照用!O79</f>
        <v>1.0217290000000001</v>
      </c>
      <c r="N87" s="52"/>
      <c r="O87" s="52"/>
      <c r="P87" s="51">
        <f>参照用!R79</f>
        <v>0.97443630000000003</v>
      </c>
      <c r="Q87" s="51"/>
      <c r="R87" s="53">
        <f>参照用!V79</f>
        <v>0.93309810000000004</v>
      </c>
      <c r="S87" s="53">
        <f>参照用!W79</f>
        <v>1.017606</v>
      </c>
      <c r="T87" s="52"/>
    </row>
    <row r="88" spans="2:20" x14ac:dyDescent="0.2">
      <c r="D88" s="51"/>
      <c r="E88" s="51"/>
      <c r="F88" s="51"/>
      <c r="G88" s="51"/>
      <c r="H88" s="52"/>
      <c r="I88" s="52"/>
      <c r="J88" s="51"/>
      <c r="K88" s="51"/>
      <c r="L88" s="51"/>
      <c r="M88" s="51"/>
      <c r="N88" s="52"/>
      <c r="O88" s="52"/>
      <c r="P88" s="51"/>
      <c r="Q88" s="51"/>
      <c r="R88" s="53"/>
      <c r="S88" s="53"/>
      <c r="T88" s="52"/>
    </row>
    <row r="89" spans="2:20" x14ac:dyDescent="0.2">
      <c r="B89" s="49" t="s">
        <v>45</v>
      </c>
      <c r="C89" s="54" t="s">
        <v>31</v>
      </c>
      <c r="D89" s="51">
        <f>参照用!B80</f>
        <v>0.98670679999999999</v>
      </c>
      <c r="E89" s="51"/>
      <c r="F89" s="51">
        <f>参照用!F80</f>
        <v>0.89207890000000001</v>
      </c>
      <c r="G89" s="51">
        <f>参照用!G80</f>
        <v>1.091372</v>
      </c>
      <c r="H89" s="52"/>
      <c r="I89" s="52"/>
      <c r="J89" s="51">
        <f>参照用!J80</f>
        <v>1.008311</v>
      </c>
      <c r="K89" s="51"/>
      <c r="L89" s="51">
        <f>参照用!N80</f>
        <v>0.99184539999999999</v>
      </c>
      <c r="M89" s="51">
        <f>参照用!O80</f>
        <v>1.0250490000000001</v>
      </c>
      <c r="N89" s="52"/>
      <c r="O89" s="52"/>
      <c r="P89" s="51">
        <f>参照用!R80</f>
        <v>0.90191750000000004</v>
      </c>
      <c r="Q89" s="51" t="s">
        <v>1</v>
      </c>
      <c r="R89" s="53">
        <f>参照用!V80</f>
        <v>0.86695359999999999</v>
      </c>
      <c r="S89" s="53">
        <f>参照用!W80</f>
        <v>0.9382916</v>
      </c>
      <c r="T89" s="52"/>
    </row>
    <row r="90" spans="2:20" x14ac:dyDescent="0.2">
      <c r="D90" s="51"/>
      <c r="E90" s="51"/>
      <c r="F90" s="51"/>
      <c r="G90" s="51"/>
      <c r="H90" s="52"/>
      <c r="I90" s="52"/>
      <c r="J90" s="51"/>
      <c r="K90" s="51"/>
      <c r="L90" s="51"/>
      <c r="M90" s="51"/>
      <c r="N90" s="52"/>
      <c r="O90" s="52"/>
      <c r="P90" s="51"/>
      <c r="Q90" s="51"/>
      <c r="R90" s="53"/>
      <c r="S90" s="53"/>
      <c r="T90" s="52"/>
    </row>
    <row r="91" spans="2:20" x14ac:dyDescent="0.2">
      <c r="B91" s="36" t="s">
        <v>33</v>
      </c>
      <c r="C91" s="41" t="s">
        <v>46</v>
      </c>
      <c r="D91" s="42">
        <f>参照用!B81</f>
        <v>0.97016469999999999</v>
      </c>
      <c r="E91" s="42"/>
      <c r="F91" s="42">
        <f>参照用!F81</f>
        <v>0.90551179999999998</v>
      </c>
      <c r="G91" s="42">
        <f>参照用!G81</f>
        <v>1.039434</v>
      </c>
      <c r="H91" s="43"/>
      <c r="I91" s="43"/>
      <c r="J91" s="42">
        <f>参照用!J81</f>
        <v>0.99937730000000002</v>
      </c>
      <c r="K91" s="42"/>
      <c r="L91" s="42">
        <f>参照用!N81</f>
        <v>0.98717350000000004</v>
      </c>
      <c r="M91" s="42">
        <f>参照用!O81</f>
        <v>1.0117320000000001</v>
      </c>
      <c r="N91" s="43"/>
      <c r="O91" s="43"/>
      <c r="P91" s="42">
        <f>参照用!R81</f>
        <v>0.96428360000000002</v>
      </c>
      <c r="Q91" s="42" t="s">
        <v>1</v>
      </c>
      <c r="R91" s="44">
        <f>参照用!V81</f>
        <v>0.94042400000000004</v>
      </c>
      <c r="S91" s="44">
        <f>参照用!W81</f>
        <v>0.98874850000000003</v>
      </c>
      <c r="T91" s="52"/>
    </row>
    <row r="92" spans="2:20" x14ac:dyDescent="0.2">
      <c r="B92" s="45"/>
      <c r="D92" s="56"/>
      <c r="E92" s="57"/>
      <c r="F92" s="56"/>
      <c r="G92" s="56"/>
      <c r="J92" s="56"/>
      <c r="K92" s="57"/>
      <c r="L92" s="56"/>
      <c r="M92" s="56"/>
      <c r="P92" s="56"/>
      <c r="Q92" s="57"/>
      <c r="R92" s="56"/>
      <c r="S92" s="56"/>
    </row>
  </sheetData>
  <mergeCells count="36">
    <mergeCell ref="D2:T2"/>
    <mergeCell ref="J4:K4"/>
    <mergeCell ref="L4:M4"/>
    <mergeCell ref="P4:Q4"/>
    <mergeCell ref="R4:S4"/>
    <mergeCell ref="J3:M3"/>
    <mergeCell ref="P3:S3"/>
    <mergeCell ref="B3:B4"/>
    <mergeCell ref="C3:C4"/>
    <mergeCell ref="D4:E4"/>
    <mergeCell ref="F4:G4"/>
    <mergeCell ref="D3:I3"/>
    <mergeCell ref="D33:T33"/>
    <mergeCell ref="B34:B35"/>
    <mergeCell ref="C34:C35"/>
    <mergeCell ref="D34:I34"/>
    <mergeCell ref="J34:M34"/>
    <mergeCell ref="P34:S34"/>
    <mergeCell ref="D35:E35"/>
    <mergeCell ref="F35:G35"/>
    <mergeCell ref="J35:K35"/>
    <mergeCell ref="L35:M35"/>
    <mergeCell ref="P35:Q35"/>
    <mergeCell ref="R35:S35"/>
    <mergeCell ref="D64:T64"/>
    <mergeCell ref="B65:B66"/>
    <mergeCell ref="C65:C66"/>
    <mergeCell ref="D65:I65"/>
    <mergeCell ref="J65:M65"/>
    <mergeCell ref="P65:S65"/>
    <mergeCell ref="D66:E66"/>
    <mergeCell ref="F66:G66"/>
    <mergeCell ref="J66:K66"/>
    <mergeCell ref="L66:M66"/>
    <mergeCell ref="P66:Q66"/>
    <mergeCell ref="R66:S66"/>
  </mergeCells>
  <phoneticPr fontId="1"/>
  <pageMargins left="0.7" right="0.7" top="0.75" bottom="0.75" header="0.3" footer="0.3"/>
  <pageSetup paperSize="9" orientation="portrait" horizontalDpi="4294967294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736D2-7B01-4206-9109-F2D984393C50}">
  <dimension ref="A1:W82"/>
  <sheetViews>
    <sheetView topLeftCell="H46" workbookViewId="0">
      <selection activeCell="V62" sqref="V62:W62"/>
    </sheetView>
  </sheetViews>
  <sheetFormatPr defaultColWidth="8.88671875" defaultRowHeight="13.2" x14ac:dyDescent="0.2"/>
  <cols>
    <col min="1" max="16384" width="8.88671875" style="20"/>
  </cols>
  <sheetData>
    <row r="1" spans="1:23" x14ac:dyDescent="0.2">
      <c r="C1" s="20" t="s">
        <v>49</v>
      </c>
    </row>
    <row r="2" spans="1:23" x14ac:dyDescent="0.2">
      <c r="A2" s="20" t="s">
        <v>50</v>
      </c>
      <c r="B2" s="20" t="s">
        <v>47</v>
      </c>
      <c r="C2" s="20" t="s">
        <v>2</v>
      </c>
      <c r="D2" s="20" t="s">
        <v>3</v>
      </c>
      <c r="E2" s="20" t="s">
        <v>22</v>
      </c>
      <c r="F2" s="20" t="s">
        <v>4</v>
      </c>
      <c r="G2" s="20" t="s">
        <v>5</v>
      </c>
      <c r="I2" s="20" t="s">
        <v>50</v>
      </c>
      <c r="J2" s="20" t="s">
        <v>47</v>
      </c>
      <c r="K2" s="20" t="s">
        <v>2</v>
      </c>
      <c r="L2" s="20" t="s">
        <v>3</v>
      </c>
      <c r="M2" s="20" t="s">
        <v>22</v>
      </c>
      <c r="N2" s="20" t="s">
        <v>4</v>
      </c>
      <c r="O2" s="20" t="s">
        <v>5</v>
      </c>
      <c r="Q2" s="20" t="s">
        <v>50</v>
      </c>
      <c r="R2" s="20" t="s">
        <v>47</v>
      </c>
      <c r="S2" s="20" t="s">
        <v>2</v>
      </c>
      <c r="T2" s="20" t="s">
        <v>3</v>
      </c>
      <c r="U2" s="20" t="s">
        <v>22</v>
      </c>
      <c r="V2" s="20" t="s">
        <v>4</v>
      </c>
      <c r="W2" s="20" t="s">
        <v>5</v>
      </c>
    </row>
    <row r="4" spans="1:23" x14ac:dyDescent="0.2">
      <c r="A4" s="20" t="s">
        <v>51</v>
      </c>
      <c r="B4" s="20">
        <v>2.2365849999999998</v>
      </c>
      <c r="C4" s="20">
        <v>7.88523E-2</v>
      </c>
      <c r="D4" s="20">
        <v>22.83</v>
      </c>
      <c r="E4" s="20">
        <v>0</v>
      </c>
      <c r="F4" s="20">
        <v>2.087256</v>
      </c>
      <c r="G4" s="20">
        <v>2.3965969999999999</v>
      </c>
      <c r="I4" s="20" t="s">
        <v>51</v>
      </c>
      <c r="J4" s="20">
        <v>1.18425</v>
      </c>
      <c r="K4" s="20">
        <v>1.4484199999999999E-2</v>
      </c>
      <c r="L4" s="20">
        <v>13.83</v>
      </c>
      <c r="M4" s="20">
        <v>0</v>
      </c>
      <c r="N4" s="20">
        <v>1.156199</v>
      </c>
      <c r="O4" s="20">
        <v>1.212982</v>
      </c>
      <c r="Q4" s="20" t="s">
        <v>51</v>
      </c>
      <c r="R4" s="20">
        <v>1.527161</v>
      </c>
      <c r="S4" s="20">
        <v>4.8396799999999997E-2</v>
      </c>
      <c r="T4" s="20">
        <v>13.36</v>
      </c>
      <c r="U4" s="20">
        <v>0</v>
      </c>
      <c r="V4" s="20">
        <v>1.43519</v>
      </c>
      <c r="W4" s="20">
        <v>1.6250249999999999</v>
      </c>
    </row>
    <row r="6" spans="1:23" x14ac:dyDescent="0.2">
      <c r="A6" s="20" t="s">
        <v>52</v>
      </c>
      <c r="I6" s="20" t="s">
        <v>52</v>
      </c>
      <c r="Q6" s="20" t="s">
        <v>52</v>
      </c>
    </row>
    <row r="7" spans="1:23" x14ac:dyDescent="0.2">
      <c r="A7" s="20">
        <v>2</v>
      </c>
      <c r="B7" s="20">
        <v>1.078306</v>
      </c>
      <c r="C7" s="20">
        <v>2.9314E-2</v>
      </c>
      <c r="D7" s="20">
        <v>2.77</v>
      </c>
      <c r="E7" s="20">
        <v>6.0000000000000001E-3</v>
      </c>
      <c r="F7" s="20">
        <v>1.0223549999999999</v>
      </c>
      <c r="G7" s="20">
        <v>1.137319</v>
      </c>
      <c r="I7" s="20">
        <v>2</v>
      </c>
      <c r="J7" s="20">
        <v>1.0220530000000001</v>
      </c>
      <c r="K7" s="20">
        <v>5.2607000000000001E-3</v>
      </c>
      <c r="L7" s="20">
        <v>4.24</v>
      </c>
      <c r="M7" s="20">
        <v>0</v>
      </c>
      <c r="N7" s="20">
        <v>1.0117940000000001</v>
      </c>
      <c r="O7" s="20">
        <v>1.032416</v>
      </c>
      <c r="Q7" s="20">
        <v>2</v>
      </c>
      <c r="R7" s="20">
        <v>1.074031</v>
      </c>
      <c r="S7" s="20">
        <v>1.24298E-2</v>
      </c>
      <c r="T7" s="20">
        <v>6.17</v>
      </c>
      <c r="U7" s="20">
        <v>0</v>
      </c>
      <c r="V7" s="20">
        <v>1.0499430000000001</v>
      </c>
      <c r="W7" s="20">
        <v>1.098671</v>
      </c>
    </row>
    <row r="8" spans="1:23" x14ac:dyDescent="0.2">
      <c r="A8" s="20">
        <v>3</v>
      </c>
      <c r="B8" s="20">
        <v>1.1500600000000001</v>
      </c>
      <c r="C8" s="20">
        <v>3.3243399999999999E-2</v>
      </c>
      <c r="D8" s="20">
        <v>4.84</v>
      </c>
      <c r="E8" s="20">
        <v>0</v>
      </c>
      <c r="F8" s="20">
        <v>1.086716</v>
      </c>
      <c r="G8" s="20">
        <v>1.2170970000000001</v>
      </c>
      <c r="I8" s="20">
        <v>3</v>
      </c>
      <c r="J8" s="20">
        <v>1.0213810000000001</v>
      </c>
      <c r="K8" s="20">
        <v>9.0580999999999995E-3</v>
      </c>
      <c r="L8" s="20">
        <v>2.39</v>
      </c>
      <c r="M8" s="20">
        <v>1.7000000000000001E-2</v>
      </c>
      <c r="N8" s="20">
        <v>1.0037799999999999</v>
      </c>
      <c r="O8" s="20">
        <v>1.0392889999999999</v>
      </c>
      <c r="Q8" s="20">
        <v>3</v>
      </c>
      <c r="R8" s="20">
        <v>1.1017380000000001</v>
      </c>
      <c r="S8" s="20">
        <v>1.80629E-2</v>
      </c>
      <c r="T8" s="20">
        <v>5.91</v>
      </c>
      <c r="U8" s="20">
        <v>0</v>
      </c>
      <c r="V8" s="20">
        <v>1.0668979999999999</v>
      </c>
      <c r="W8" s="20">
        <v>1.1377159999999999</v>
      </c>
    </row>
    <row r="10" spans="1:23" x14ac:dyDescent="0.2">
      <c r="A10" s="20" t="s">
        <v>23</v>
      </c>
      <c r="I10" s="20" t="s">
        <v>23</v>
      </c>
      <c r="Q10" s="20" t="s">
        <v>23</v>
      </c>
    </row>
    <row r="11" spans="1:23" x14ac:dyDescent="0.2">
      <c r="A11" s="20">
        <v>0</v>
      </c>
      <c r="B11" s="20">
        <v>0.96153900000000003</v>
      </c>
      <c r="C11" s="20">
        <v>2.9125100000000001E-2</v>
      </c>
      <c r="D11" s="20">
        <v>-1.29</v>
      </c>
      <c r="E11" s="20">
        <v>0.19500000000000001</v>
      </c>
      <c r="F11" s="20">
        <v>0.90611640000000004</v>
      </c>
      <c r="G11" s="20">
        <v>1.0203519999999999</v>
      </c>
      <c r="I11" s="20">
        <v>0</v>
      </c>
      <c r="J11" s="20">
        <v>0.98704440000000004</v>
      </c>
      <c r="K11" s="20">
        <v>6.8466000000000004E-3</v>
      </c>
      <c r="L11" s="20">
        <v>-1.88</v>
      </c>
      <c r="M11" s="20">
        <v>0.06</v>
      </c>
      <c r="N11" s="20">
        <v>0.97371609999999997</v>
      </c>
      <c r="O11" s="20">
        <v>1.0005550000000001</v>
      </c>
      <c r="Q11" s="20">
        <v>0</v>
      </c>
      <c r="R11" s="20">
        <v>0.98102210000000001</v>
      </c>
      <c r="S11" s="20">
        <v>1.24557E-2</v>
      </c>
      <c r="T11" s="20">
        <v>-1.51</v>
      </c>
      <c r="U11" s="20">
        <v>0.13100000000000001</v>
      </c>
      <c r="V11" s="20">
        <v>0.9569107</v>
      </c>
      <c r="W11" s="20">
        <v>1.005741</v>
      </c>
    </row>
    <row r="12" spans="1:23" x14ac:dyDescent="0.2">
      <c r="A12" s="20">
        <v>2</v>
      </c>
      <c r="B12" s="20">
        <v>1.085342</v>
      </c>
      <c r="C12" s="20">
        <v>3.01751E-2</v>
      </c>
      <c r="D12" s="20">
        <v>2.95</v>
      </c>
      <c r="E12" s="20">
        <v>3.0000000000000001E-3</v>
      </c>
      <c r="F12" s="20">
        <v>1.0277829999999999</v>
      </c>
      <c r="G12" s="20">
        <v>1.1461250000000001</v>
      </c>
      <c r="I12" s="20">
        <v>2</v>
      </c>
      <c r="J12" s="20">
        <v>1.0367580000000001</v>
      </c>
      <c r="K12" s="20">
        <v>6.6023999999999996E-3</v>
      </c>
      <c r="L12" s="20">
        <v>5.67</v>
      </c>
      <c r="M12" s="20">
        <v>0</v>
      </c>
      <c r="N12" s="20">
        <v>1.023898</v>
      </c>
      <c r="O12" s="20">
        <v>1.0497799999999999</v>
      </c>
      <c r="Q12" s="20">
        <v>2</v>
      </c>
      <c r="R12" s="20">
        <v>1.0547340000000001</v>
      </c>
      <c r="S12" s="20">
        <v>1.8324799999999999E-2</v>
      </c>
      <c r="T12" s="20">
        <v>3.07</v>
      </c>
      <c r="U12" s="20">
        <v>2E-3</v>
      </c>
      <c r="V12" s="20">
        <v>1.019423</v>
      </c>
      <c r="W12" s="20">
        <v>1.0912679999999999</v>
      </c>
    </row>
    <row r="14" spans="1:23" x14ac:dyDescent="0.2">
      <c r="A14" s="20" t="s">
        <v>24</v>
      </c>
      <c r="B14" s="20">
        <v>1.0371790000000001</v>
      </c>
      <c r="C14" s="20">
        <v>2.0247999999999999E-2</v>
      </c>
      <c r="D14" s="20">
        <v>1.87</v>
      </c>
      <c r="E14" s="20">
        <v>6.0999999999999999E-2</v>
      </c>
      <c r="F14" s="20">
        <v>0.99824369999999996</v>
      </c>
      <c r="G14" s="20">
        <v>1.077634</v>
      </c>
      <c r="I14" s="20" t="s">
        <v>24</v>
      </c>
      <c r="J14" s="20">
        <v>1.000551</v>
      </c>
      <c r="K14" s="20">
        <v>5.2161000000000004E-3</v>
      </c>
      <c r="L14" s="20">
        <v>0.11</v>
      </c>
      <c r="M14" s="20">
        <v>0.91600000000000004</v>
      </c>
      <c r="N14" s="20">
        <v>0.99037949999999997</v>
      </c>
      <c r="O14" s="20">
        <v>1.010826</v>
      </c>
      <c r="Q14" s="20" t="s">
        <v>24</v>
      </c>
      <c r="R14" s="20">
        <v>1.051445</v>
      </c>
      <c r="S14" s="20">
        <v>1.18406E-2</v>
      </c>
      <c r="T14" s="20">
        <v>4.45</v>
      </c>
      <c r="U14" s="20">
        <v>0</v>
      </c>
      <c r="V14" s="20">
        <v>1.028492</v>
      </c>
      <c r="W14" s="20">
        <v>1.07491</v>
      </c>
    </row>
    <row r="15" spans="1:23" x14ac:dyDescent="0.2">
      <c r="A15" s="20" t="s">
        <v>25</v>
      </c>
      <c r="B15" s="20">
        <v>0.9966353</v>
      </c>
      <c r="C15" s="20">
        <v>2.9612800000000002E-2</v>
      </c>
      <c r="D15" s="20">
        <v>-0.11</v>
      </c>
      <c r="E15" s="20">
        <v>0.91</v>
      </c>
      <c r="F15" s="20">
        <v>0.94025289999999995</v>
      </c>
      <c r="G15" s="20">
        <v>1.0563990000000001</v>
      </c>
      <c r="I15" s="20" t="s">
        <v>25</v>
      </c>
      <c r="J15" s="20">
        <v>1.0244709999999999</v>
      </c>
      <c r="K15" s="20">
        <v>5.8453000000000003E-3</v>
      </c>
      <c r="L15" s="20">
        <v>4.24</v>
      </c>
      <c r="M15" s="20">
        <v>0</v>
      </c>
      <c r="N15" s="20">
        <v>1.0130779999999999</v>
      </c>
      <c r="O15" s="20">
        <v>1.0359910000000001</v>
      </c>
      <c r="Q15" s="20" t="s">
        <v>25</v>
      </c>
      <c r="R15" s="20">
        <v>1.0686640000000001</v>
      </c>
      <c r="S15" s="20">
        <v>1.44665E-2</v>
      </c>
      <c r="T15" s="20">
        <v>4.91</v>
      </c>
      <c r="U15" s="20">
        <v>0</v>
      </c>
      <c r="V15" s="20">
        <v>1.040683</v>
      </c>
      <c r="W15" s="20">
        <v>1.097397</v>
      </c>
    </row>
    <row r="17" spans="1:23" x14ac:dyDescent="0.2">
      <c r="A17" s="20" t="s">
        <v>26</v>
      </c>
      <c r="I17" s="20" t="s">
        <v>26</v>
      </c>
      <c r="Q17" s="20" t="s">
        <v>26</v>
      </c>
    </row>
    <row r="18" spans="1:23" x14ac:dyDescent="0.2">
      <c r="A18" s="20">
        <v>1</v>
      </c>
      <c r="B18" s="20">
        <v>0.79742860000000004</v>
      </c>
      <c r="C18" s="20">
        <v>3.6719599999999998E-2</v>
      </c>
      <c r="D18" s="20">
        <v>-4.92</v>
      </c>
      <c r="E18" s="20">
        <v>0</v>
      </c>
      <c r="F18" s="20">
        <v>0.72861169999999997</v>
      </c>
      <c r="G18" s="20">
        <v>0.8727452</v>
      </c>
      <c r="I18" s="20">
        <v>1</v>
      </c>
      <c r="J18" s="20">
        <v>0.93910269999999996</v>
      </c>
      <c r="K18" s="20">
        <v>1.03908E-2</v>
      </c>
      <c r="L18" s="20">
        <v>-5.68</v>
      </c>
      <c r="M18" s="20">
        <v>0</v>
      </c>
      <c r="N18" s="20">
        <v>0.91895629999999995</v>
      </c>
      <c r="O18" s="20">
        <v>0.95969070000000001</v>
      </c>
      <c r="Q18" s="20">
        <v>1</v>
      </c>
      <c r="R18" s="20">
        <v>0.75230240000000004</v>
      </c>
      <c r="S18" s="20">
        <v>2.0061900000000001E-2</v>
      </c>
      <c r="T18" s="20">
        <v>-10.67</v>
      </c>
      <c r="U18" s="20">
        <v>0</v>
      </c>
      <c r="V18" s="20">
        <v>0.71399170000000001</v>
      </c>
      <c r="W18" s="20">
        <v>0.79266879999999995</v>
      </c>
    </row>
    <row r="19" spans="1:23" x14ac:dyDescent="0.2">
      <c r="A19" s="20">
        <v>2</v>
      </c>
      <c r="B19" s="20">
        <v>0.99728519999999998</v>
      </c>
      <c r="C19" s="20">
        <v>5.94552E-2</v>
      </c>
      <c r="D19" s="20">
        <v>-0.05</v>
      </c>
      <c r="E19" s="20">
        <v>0.96399999999999997</v>
      </c>
      <c r="F19" s="20">
        <v>0.88730560000000003</v>
      </c>
      <c r="G19" s="20">
        <v>1.1208959999999999</v>
      </c>
      <c r="I19" s="20">
        <v>2</v>
      </c>
      <c r="J19" s="20">
        <v>1.0114570000000001</v>
      </c>
      <c r="K19" s="20">
        <v>1.37442E-2</v>
      </c>
      <c r="L19" s="20">
        <v>0.84</v>
      </c>
      <c r="M19" s="20">
        <v>0.40200000000000002</v>
      </c>
      <c r="N19" s="20">
        <v>0.98487409999999997</v>
      </c>
      <c r="O19" s="20">
        <v>1.0387569999999999</v>
      </c>
      <c r="Q19" s="20">
        <v>2</v>
      </c>
      <c r="R19" s="20">
        <v>0.98230870000000003</v>
      </c>
      <c r="S19" s="20">
        <v>3.21853E-2</v>
      </c>
      <c r="T19" s="20">
        <v>-0.54</v>
      </c>
      <c r="U19" s="20">
        <v>0.58599999999999997</v>
      </c>
      <c r="V19" s="20">
        <v>0.92120939999999996</v>
      </c>
      <c r="W19" s="20">
        <v>1.0474600000000001</v>
      </c>
    </row>
    <row r="21" spans="1:23" x14ac:dyDescent="0.2">
      <c r="A21" s="20" t="s">
        <v>53</v>
      </c>
      <c r="B21" s="20">
        <v>0.96052409999999999</v>
      </c>
      <c r="C21" s="20">
        <v>3.82942E-2</v>
      </c>
      <c r="D21" s="20">
        <v>-1.01</v>
      </c>
      <c r="E21" s="20">
        <v>0.312</v>
      </c>
      <c r="F21" s="20">
        <v>0.88832619999999995</v>
      </c>
      <c r="G21" s="20">
        <v>1.0385899999999999</v>
      </c>
      <c r="I21" s="20" t="s">
        <v>53</v>
      </c>
      <c r="J21" s="20">
        <v>0.9967182</v>
      </c>
      <c r="K21" s="20">
        <v>8.8039999999999993E-3</v>
      </c>
      <c r="L21" s="20">
        <v>-0.37</v>
      </c>
      <c r="M21" s="20">
        <v>0.71</v>
      </c>
      <c r="N21" s="20">
        <v>0.97961109999999996</v>
      </c>
      <c r="O21" s="20">
        <v>1.014124</v>
      </c>
      <c r="Q21" s="20" t="s">
        <v>53</v>
      </c>
      <c r="R21" s="20">
        <v>0.97833650000000005</v>
      </c>
      <c r="S21" s="20">
        <v>2.13782E-2</v>
      </c>
      <c r="T21" s="20">
        <v>-1</v>
      </c>
      <c r="U21" s="20">
        <v>0.316</v>
      </c>
      <c r="V21" s="20">
        <v>0.9373205</v>
      </c>
      <c r="W21" s="20">
        <v>1.021147</v>
      </c>
    </row>
    <row r="22" spans="1:23" x14ac:dyDescent="0.2">
      <c r="A22" s="20" t="s">
        <v>54</v>
      </c>
      <c r="B22" s="20">
        <v>0.99833340000000004</v>
      </c>
      <c r="C22" s="20">
        <v>3.6371399999999998E-2</v>
      </c>
      <c r="D22" s="20">
        <v>-0.05</v>
      </c>
      <c r="E22" s="20">
        <v>0.96299999999999997</v>
      </c>
      <c r="F22" s="20">
        <v>0.92953240000000004</v>
      </c>
      <c r="G22" s="20">
        <v>1.072227</v>
      </c>
      <c r="I22" s="20" t="s">
        <v>54</v>
      </c>
      <c r="J22" s="20">
        <v>1.010445</v>
      </c>
      <c r="K22" s="20">
        <v>8.1997000000000007E-3</v>
      </c>
      <c r="L22" s="20">
        <v>1.28</v>
      </c>
      <c r="M22" s="20">
        <v>0.2</v>
      </c>
      <c r="N22" s="20">
        <v>0.99450099999999997</v>
      </c>
      <c r="O22" s="20">
        <v>1.026645</v>
      </c>
      <c r="Q22" s="20" t="s">
        <v>54</v>
      </c>
      <c r="R22" s="20">
        <v>0.90855909999999995</v>
      </c>
      <c r="S22" s="20">
        <v>1.80506E-2</v>
      </c>
      <c r="T22" s="20">
        <v>-4.83</v>
      </c>
      <c r="U22" s="20">
        <v>0</v>
      </c>
      <c r="V22" s="20">
        <v>0.87386059999999999</v>
      </c>
      <c r="W22" s="20">
        <v>0.94463540000000001</v>
      </c>
    </row>
    <row r="23" spans="1:23" x14ac:dyDescent="0.2">
      <c r="A23" s="20" t="s">
        <v>64</v>
      </c>
      <c r="B23" s="20">
        <v>0.98878109999999997</v>
      </c>
      <c r="C23" s="20">
        <v>2.4387099999999998E-2</v>
      </c>
      <c r="D23" s="20">
        <v>-0.46</v>
      </c>
      <c r="E23" s="20">
        <v>0.64700000000000002</v>
      </c>
      <c r="F23" s="20">
        <v>0.94212019999999996</v>
      </c>
      <c r="G23" s="20">
        <v>1.0377529999999999</v>
      </c>
      <c r="I23" s="20" t="s">
        <v>64</v>
      </c>
      <c r="J23" s="20">
        <v>0.99885330000000006</v>
      </c>
      <c r="K23" s="20">
        <v>5.5180999999999997E-3</v>
      </c>
      <c r="L23" s="20">
        <v>-0.21</v>
      </c>
      <c r="M23" s="20">
        <v>0.83499999999999996</v>
      </c>
      <c r="N23" s="20">
        <v>0.98809650000000004</v>
      </c>
      <c r="O23" s="20">
        <v>1.009727</v>
      </c>
      <c r="Q23" s="20" t="s">
        <v>64</v>
      </c>
      <c r="R23" s="20">
        <v>0.96281870000000003</v>
      </c>
      <c r="S23" s="20">
        <v>1.1934E-2</v>
      </c>
      <c r="T23" s="20">
        <v>-3.06</v>
      </c>
      <c r="U23" s="20">
        <v>2E-3</v>
      </c>
      <c r="V23" s="20">
        <v>0.9397103</v>
      </c>
      <c r="W23" s="20">
        <v>0.98649529999999996</v>
      </c>
    </row>
    <row r="24" spans="1:23" x14ac:dyDescent="0.2">
      <c r="A24" s="20" t="s">
        <v>0</v>
      </c>
      <c r="B24" s="20">
        <v>0.28015259999999997</v>
      </c>
      <c r="C24" s="20">
        <v>2.01332E-2</v>
      </c>
      <c r="D24" s="20">
        <v>-17.71</v>
      </c>
      <c r="E24" s="20">
        <v>0</v>
      </c>
      <c r="F24" s="20">
        <v>0.24334529999999999</v>
      </c>
      <c r="G24" s="20">
        <v>0.32252710000000001</v>
      </c>
      <c r="I24" s="20" t="s">
        <v>0</v>
      </c>
      <c r="J24" s="20">
        <v>0.77098239999999996</v>
      </c>
      <c r="K24" s="20">
        <v>1.6128099999999999E-2</v>
      </c>
      <c r="L24" s="20">
        <v>-12.43</v>
      </c>
      <c r="M24" s="20">
        <v>0</v>
      </c>
      <c r="N24" s="20">
        <v>0.74001119999999998</v>
      </c>
      <c r="O24" s="20">
        <v>0.80324989999999996</v>
      </c>
      <c r="Q24" s="20" t="s">
        <v>0</v>
      </c>
      <c r="R24" s="20">
        <v>0.36211529999999997</v>
      </c>
      <c r="S24" s="20">
        <v>1.7446099999999999E-2</v>
      </c>
      <c r="T24" s="20">
        <v>-21.08</v>
      </c>
      <c r="U24" s="20">
        <v>0</v>
      </c>
      <c r="V24" s="20">
        <v>0.32948630000000001</v>
      </c>
      <c r="W24" s="20">
        <v>0.39797549999999998</v>
      </c>
    </row>
    <row r="31" spans="1:23" x14ac:dyDescent="0.2">
      <c r="A31" s="20" t="s">
        <v>55</v>
      </c>
      <c r="B31" s="20" t="s">
        <v>47</v>
      </c>
      <c r="C31" s="20" t="s">
        <v>2</v>
      </c>
      <c r="D31" s="20" t="s">
        <v>3</v>
      </c>
      <c r="E31" s="20" t="s">
        <v>22</v>
      </c>
      <c r="F31" s="20" t="s">
        <v>4</v>
      </c>
      <c r="G31" s="20" t="s">
        <v>5</v>
      </c>
      <c r="I31" s="20" t="s">
        <v>50</v>
      </c>
      <c r="J31" s="20" t="s">
        <v>47</v>
      </c>
      <c r="K31" s="20" t="s">
        <v>2</v>
      </c>
      <c r="L31" s="20" t="s">
        <v>3</v>
      </c>
      <c r="M31" s="20" t="s">
        <v>22</v>
      </c>
      <c r="N31" s="20" t="s">
        <v>4</v>
      </c>
      <c r="O31" s="20" t="s">
        <v>5</v>
      </c>
      <c r="Q31" s="20" t="s">
        <v>50</v>
      </c>
      <c r="R31" s="20" t="s">
        <v>47</v>
      </c>
      <c r="S31" s="20" t="s">
        <v>2</v>
      </c>
      <c r="T31" s="20" t="s">
        <v>3</v>
      </c>
      <c r="U31" s="20" t="s">
        <v>22</v>
      </c>
      <c r="V31" s="20" t="s">
        <v>4</v>
      </c>
      <c r="W31" s="20" t="s">
        <v>5</v>
      </c>
    </row>
    <row r="33" spans="1:23" x14ac:dyDescent="0.2">
      <c r="A33" s="20" t="s">
        <v>51</v>
      </c>
      <c r="B33" s="20">
        <v>1.60033</v>
      </c>
      <c r="C33" s="20">
        <v>6.2110699999999998E-2</v>
      </c>
      <c r="D33" s="20">
        <v>12.12</v>
      </c>
      <c r="E33" s="20">
        <v>0</v>
      </c>
      <c r="F33" s="20">
        <v>1.4831099999999999</v>
      </c>
      <c r="G33" s="20">
        <v>1.726815</v>
      </c>
      <c r="I33" s="20" t="s">
        <v>51</v>
      </c>
      <c r="J33" s="20">
        <v>1.1806369999999999</v>
      </c>
      <c r="K33" s="20">
        <v>1.59615E-2</v>
      </c>
      <c r="L33" s="20">
        <v>12.28</v>
      </c>
      <c r="M33" s="20">
        <v>0</v>
      </c>
      <c r="N33" s="20">
        <v>1.149764</v>
      </c>
      <c r="O33" s="20">
        <v>1.2123390000000001</v>
      </c>
      <c r="Q33" s="20" t="s">
        <v>51</v>
      </c>
      <c r="R33" s="20">
        <v>1.5281370000000001</v>
      </c>
      <c r="S33" s="20">
        <v>4.8732499999999998E-2</v>
      </c>
      <c r="T33" s="20">
        <v>13.3</v>
      </c>
      <c r="U33" s="20">
        <v>0</v>
      </c>
      <c r="V33" s="20">
        <v>1.4355469999999999</v>
      </c>
      <c r="W33" s="20">
        <v>1.6266989999999999</v>
      </c>
    </row>
    <row r="35" spans="1:23" x14ac:dyDescent="0.2">
      <c r="A35" s="20" t="s">
        <v>52</v>
      </c>
      <c r="I35" s="20" t="s">
        <v>52</v>
      </c>
      <c r="Q35" s="20" t="s">
        <v>52</v>
      </c>
    </row>
    <row r="36" spans="1:23" x14ac:dyDescent="0.2">
      <c r="A36" s="20">
        <v>2</v>
      </c>
      <c r="B36" s="20">
        <v>0.85160190000000002</v>
      </c>
      <c r="C36" s="20">
        <v>3.00033E-2</v>
      </c>
      <c r="D36" s="20">
        <v>-4.5599999999999996</v>
      </c>
      <c r="E36" s="20">
        <v>0</v>
      </c>
      <c r="F36" s="20">
        <v>0.79478090000000001</v>
      </c>
      <c r="G36" s="20">
        <v>0.91248510000000005</v>
      </c>
      <c r="I36" s="20">
        <v>2</v>
      </c>
      <c r="J36" s="20">
        <v>1.0221370000000001</v>
      </c>
      <c r="K36" s="20">
        <v>5.7818000000000001E-3</v>
      </c>
      <c r="L36" s="20">
        <v>3.87</v>
      </c>
      <c r="M36" s="20">
        <v>0</v>
      </c>
      <c r="N36" s="20">
        <v>1.0108680000000001</v>
      </c>
      <c r="O36" s="20">
        <v>1.033533</v>
      </c>
      <c r="Q36" s="20">
        <v>2</v>
      </c>
      <c r="R36" s="20">
        <v>1.074675</v>
      </c>
      <c r="S36" s="20">
        <v>1.28193E-2</v>
      </c>
      <c r="T36" s="20">
        <v>6.04</v>
      </c>
      <c r="U36" s="20">
        <v>0</v>
      </c>
      <c r="V36" s="20">
        <v>1.049841</v>
      </c>
      <c r="W36" s="20">
        <v>1.100096</v>
      </c>
    </row>
    <row r="37" spans="1:23" x14ac:dyDescent="0.2">
      <c r="A37" s="20">
        <v>3</v>
      </c>
      <c r="B37" s="20">
        <v>0.72312980000000004</v>
      </c>
      <c r="C37" s="20">
        <v>3.1810600000000001E-2</v>
      </c>
      <c r="D37" s="20">
        <v>-7.37</v>
      </c>
      <c r="E37" s="20">
        <v>0</v>
      </c>
      <c r="F37" s="20">
        <v>0.66339440000000005</v>
      </c>
      <c r="G37" s="20">
        <v>0.78824419999999995</v>
      </c>
      <c r="I37" s="20">
        <v>3</v>
      </c>
      <c r="J37" s="20">
        <v>1.0240640000000001</v>
      </c>
      <c r="K37" s="20">
        <v>1.14623E-2</v>
      </c>
      <c r="L37" s="20">
        <v>2.12</v>
      </c>
      <c r="M37" s="20">
        <v>3.4000000000000002E-2</v>
      </c>
      <c r="N37" s="20">
        <v>1.001843</v>
      </c>
      <c r="O37" s="20">
        <v>1.046778</v>
      </c>
      <c r="Q37" s="20">
        <v>3</v>
      </c>
      <c r="R37" s="20">
        <v>1.0994520000000001</v>
      </c>
      <c r="S37" s="20">
        <v>1.8269000000000001E-2</v>
      </c>
      <c r="T37" s="20">
        <v>5.71</v>
      </c>
      <c r="U37" s="20">
        <v>0</v>
      </c>
      <c r="V37" s="20">
        <v>1.064222</v>
      </c>
      <c r="W37" s="20">
        <v>1.135848</v>
      </c>
    </row>
    <row r="39" spans="1:23" x14ac:dyDescent="0.2">
      <c r="A39" s="20" t="s">
        <v>23</v>
      </c>
      <c r="I39" s="20" t="s">
        <v>23</v>
      </c>
      <c r="Q39" s="20" t="s">
        <v>23</v>
      </c>
    </row>
    <row r="40" spans="1:23" x14ac:dyDescent="0.2">
      <c r="A40" s="20">
        <v>0</v>
      </c>
      <c r="B40" s="20">
        <v>0.94767650000000003</v>
      </c>
      <c r="C40" s="20">
        <v>4.0371900000000002E-2</v>
      </c>
      <c r="D40" s="20">
        <v>-1.26</v>
      </c>
      <c r="E40" s="20">
        <v>0.20699999999999999</v>
      </c>
      <c r="F40" s="20">
        <v>0.87176240000000005</v>
      </c>
      <c r="G40" s="20">
        <v>1.0302009999999999</v>
      </c>
      <c r="I40" s="20">
        <v>0</v>
      </c>
      <c r="J40" s="20">
        <v>0.98467519999999997</v>
      </c>
      <c r="K40" s="20">
        <v>6.9965000000000001E-3</v>
      </c>
      <c r="L40" s="20">
        <v>-2.17</v>
      </c>
      <c r="M40" s="20">
        <v>0.03</v>
      </c>
      <c r="N40" s="20">
        <v>0.97105730000000001</v>
      </c>
      <c r="O40" s="20">
        <v>0.99848400000000004</v>
      </c>
      <c r="Q40" s="20">
        <v>0</v>
      </c>
      <c r="R40" s="20">
        <v>0.97798859999999999</v>
      </c>
      <c r="S40" s="20">
        <v>1.2636100000000001E-2</v>
      </c>
      <c r="T40" s="20">
        <v>-1.72</v>
      </c>
      <c r="U40" s="20">
        <v>8.5000000000000006E-2</v>
      </c>
      <c r="V40" s="20">
        <v>0.95353319999999997</v>
      </c>
      <c r="W40" s="20">
        <v>1.003071</v>
      </c>
    </row>
    <row r="41" spans="1:23" x14ac:dyDescent="0.2">
      <c r="A41" s="20">
        <v>2</v>
      </c>
      <c r="B41" s="20">
        <v>1.143073</v>
      </c>
      <c r="C41" s="20">
        <v>4.8596800000000002E-2</v>
      </c>
      <c r="D41" s="20">
        <v>3.15</v>
      </c>
      <c r="E41" s="20">
        <v>2E-3</v>
      </c>
      <c r="F41" s="20">
        <v>1.051685</v>
      </c>
      <c r="G41" s="20">
        <v>1.2424010000000001</v>
      </c>
      <c r="I41" s="20">
        <v>2</v>
      </c>
      <c r="J41" s="20">
        <v>1.0364660000000001</v>
      </c>
      <c r="K41" s="20">
        <v>8.2380999999999999E-3</v>
      </c>
      <c r="L41" s="20">
        <v>4.51</v>
      </c>
      <c r="M41" s="20">
        <v>0</v>
      </c>
      <c r="N41" s="20">
        <v>1.0204439999999999</v>
      </c>
      <c r="O41" s="20">
        <v>1.052738</v>
      </c>
      <c r="Q41" s="20">
        <v>2</v>
      </c>
      <c r="R41" s="20">
        <v>1.052279</v>
      </c>
      <c r="S41" s="20">
        <v>1.8458499999999999E-2</v>
      </c>
      <c r="T41" s="20">
        <v>2.9</v>
      </c>
      <c r="U41" s="20">
        <v>4.0000000000000001E-3</v>
      </c>
      <c r="V41" s="20">
        <v>1.016715</v>
      </c>
      <c r="W41" s="20">
        <v>1.089086</v>
      </c>
    </row>
    <row r="43" spans="1:23" x14ac:dyDescent="0.2">
      <c r="A43" s="20" t="s">
        <v>24</v>
      </c>
      <c r="B43" s="20">
        <v>1.130795</v>
      </c>
      <c r="C43" s="20">
        <v>3.2032699999999997E-2</v>
      </c>
      <c r="D43" s="20">
        <v>4.34</v>
      </c>
      <c r="E43" s="20">
        <v>0</v>
      </c>
      <c r="F43" s="20">
        <v>1.069723</v>
      </c>
      <c r="G43" s="20">
        <v>1.1953530000000001</v>
      </c>
      <c r="I43" s="20" t="s">
        <v>24</v>
      </c>
      <c r="J43" s="20">
        <v>0.99916760000000004</v>
      </c>
      <c r="K43" s="20">
        <v>5.4897000000000001E-3</v>
      </c>
      <c r="L43" s="20">
        <v>-0.15</v>
      </c>
      <c r="M43" s="20">
        <v>0.88</v>
      </c>
      <c r="N43" s="20">
        <v>0.98846560000000006</v>
      </c>
      <c r="O43" s="20">
        <v>1.0099849999999999</v>
      </c>
      <c r="Q43" s="20" t="s">
        <v>24</v>
      </c>
      <c r="R43" s="20">
        <v>1.0522119999999999</v>
      </c>
      <c r="S43" s="20">
        <v>1.22235E-2</v>
      </c>
      <c r="T43" s="20">
        <v>4.38</v>
      </c>
      <c r="U43" s="20">
        <v>0</v>
      </c>
      <c r="V43" s="20">
        <v>1.0285249999999999</v>
      </c>
      <c r="W43" s="20">
        <v>1.0764450000000001</v>
      </c>
    </row>
    <row r="44" spans="1:23" x14ac:dyDescent="0.2">
      <c r="A44" s="20" t="s">
        <v>25</v>
      </c>
      <c r="B44" s="20">
        <v>1.074913</v>
      </c>
      <c r="C44" s="20">
        <v>4.5067599999999999E-2</v>
      </c>
      <c r="D44" s="20">
        <v>1.72</v>
      </c>
      <c r="E44" s="20">
        <v>8.5000000000000006E-2</v>
      </c>
      <c r="F44" s="20">
        <v>0.9901143</v>
      </c>
      <c r="G44" s="20">
        <v>1.1669750000000001</v>
      </c>
      <c r="I44" s="20" t="s">
        <v>25</v>
      </c>
      <c r="J44" s="20">
        <v>1.0219849999999999</v>
      </c>
      <c r="K44" s="20">
        <v>5.9851000000000001E-3</v>
      </c>
      <c r="L44" s="20">
        <v>3.71</v>
      </c>
      <c r="M44" s="20">
        <v>0</v>
      </c>
      <c r="N44" s="20">
        <v>1.010321</v>
      </c>
      <c r="O44" s="20">
        <v>1.0337829999999999</v>
      </c>
      <c r="Q44" s="20" t="s">
        <v>25</v>
      </c>
      <c r="R44" s="20">
        <v>1.065283</v>
      </c>
      <c r="S44" s="20">
        <v>1.46281E-2</v>
      </c>
      <c r="T44" s="20">
        <v>4.6100000000000003</v>
      </c>
      <c r="U44" s="20">
        <v>0</v>
      </c>
      <c r="V44" s="20">
        <v>1.0369949999999999</v>
      </c>
      <c r="W44" s="20">
        <v>1.0943430000000001</v>
      </c>
    </row>
    <row r="46" spans="1:23" x14ac:dyDescent="0.2">
      <c r="A46" s="20" t="s">
        <v>26</v>
      </c>
      <c r="I46" s="20" t="s">
        <v>26</v>
      </c>
      <c r="Q46" s="20" t="s">
        <v>26</v>
      </c>
    </row>
    <row r="47" spans="1:23" x14ac:dyDescent="0.2">
      <c r="A47" s="20">
        <v>1</v>
      </c>
      <c r="B47" s="20">
        <v>0.69801060000000004</v>
      </c>
      <c r="C47" s="20">
        <v>4.5695699999999999E-2</v>
      </c>
      <c r="D47" s="20">
        <v>-5.49</v>
      </c>
      <c r="E47" s="20">
        <v>0</v>
      </c>
      <c r="F47" s="20">
        <v>0.61395659999999996</v>
      </c>
      <c r="G47" s="20">
        <v>0.7935721</v>
      </c>
      <c r="I47" s="20">
        <v>1</v>
      </c>
      <c r="J47" s="20">
        <v>0.93571059999999995</v>
      </c>
      <c r="K47" s="20">
        <v>1.0674899999999999E-2</v>
      </c>
      <c r="L47" s="20">
        <v>-5.82</v>
      </c>
      <c r="M47" s="20">
        <v>0</v>
      </c>
      <c r="N47" s="20">
        <v>0.91502039999999996</v>
      </c>
      <c r="O47" s="20">
        <v>0.95686859999999996</v>
      </c>
      <c r="Q47" s="20">
        <v>1</v>
      </c>
      <c r="R47" s="20">
        <v>0.75269909999999995</v>
      </c>
      <c r="S47" s="20">
        <v>2.0244700000000001E-2</v>
      </c>
      <c r="T47" s="20">
        <v>-10.56</v>
      </c>
      <c r="U47" s="20">
        <v>0</v>
      </c>
      <c r="V47" s="20">
        <v>0.71404789999999996</v>
      </c>
      <c r="W47" s="20">
        <v>0.79344250000000005</v>
      </c>
    </row>
    <row r="48" spans="1:23" x14ac:dyDescent="0.2">
      <c r="A48" s="20">
        <v>2</v>
      </c>
      <c r="B48" s="20">
        <v>1.0419560000000001</v>
      </c>
      <c r="C48" s="20">
        <v>8.9143899999999998E-2</v>
      </c>
      <c r="D48" s="20">
        <v>0.48</v>
      </c>
      <c r="E48" s="20">
        <v>0.63100000000000001</v>
      </c>
      <c r="F48" s="20">
        <v>0.88110040000000001</v>
      </c>
      <c r="G48" s="20">
        <v>1.232178</v>
      </c>
      <c r="I48" s="20">
        <v>2</v>
      </c>
      <c r="J48" s="20">
        <v>1.025355</v>
      </c>
      <c r="K48" s="20">
        <v>2.3301499999999999E-2</v>
      </c>
      <c r="L48" s="20">
        <v>1.1000000000000001</v>
      </c>
      <c r="M48" s="20">
        <v>0.27100000000000002</v>
      </c>
      <c r="N48" s="20">
        <v>0.98068699999999998</v>
      </c>
      <c r="O48" s="20">
        <v>1.072058</v>
      </c>
      <c r="Q48" s="20">
        <v>2</v>
      </c>
      <c r="R48" s="20">
        <v>0.97986300000000004</v>
      </c>
      <c r="S48" s="20">
        <v>3.2291599999999997E-2</v>
      </c>
      <c r="T48" s="20">
        <v>-0.62</v>
      </c>
      <c r="U48" s="20">
        <v>0.53700000000000003</v>
      </c>
      <c r="V48" s="20">
        <v>0.91857330000000004</v>
      </c>
      <c r="W48" s="20">
        <v>1.045242</v>
      </c>
    </row>
    <row r="50" spans="1:23" x14ac:dyDescent="0.2">
      <c r="A50" s="20" t="s">
        <v>53</v>
      </c>
      <c r="B50" s="20">
        <v>0.90759780000000001</v>
      </c>
      <c r="C50" s="20">
        <v>5.2646800000000001E-2</v>
      </c>
      <c r="D50" s="20">
        <v>-1.67</v>
      </c>
      <c r="E50" s="20">
        <v>9.5000000000000001E-2</v>
      </c>
      <c r="F50" s="20">
        <v>0.81006160000000005</v>
      </c>
      <c r="G50" s="20">
        <v>1.0168779999999999</v>
      </c>
      <c r="I50" s="20" t="s">
        <v>53</v>
      </c>
      <c r="J50" s="20">
        <v>1.000075</v>
      </c>
      <c r="K50" s="20">
        <v>1.0779199999999999E-2</v>
      </c>
      <c r="L50" s="20">
        <v>0.01</v>
      </c>
      <c r="M50" s="20">
        <v>0.99399999999999999</v>
      </c>
      <c r="N50" s="20">
        <v>0.97916979999999998</v>
      </c>
      <c r="O50" s="20">
        <v>1.0214270000000001</v>
      </c>
      <c r="Q50" s="20" t="s">
        <v>53</v>
      </c>
      <c r="R50" s="20">
        <v>0.97568359999999998</v>
      </c>
      <c r="S50" s="20">
        <v>2.1556200000000001E-2</v>
      </c>
      <c r="T50" s="20">
        <v>-1.1100000000000001</v>
      </c>
      <c r="U50" s="20">
        <v>0.26500000000000001</v>
      </c>
      <c r="V50" s="20">
        <v>0.93433580000000005</v>
      </c>
      <c r="W50" s="20">
        <v>1.018861</v>
      </c>
    </row>
    <row r="51" spans="1:23" x14ac:dyDescent="0.2">
      <c r="A51" s="20" t="s">
        <v>54</v>
      </c>
      <c r="B51" s="20">
        <v>0.93128869999999997</v>
      </c>
      <c r="C51" s="20">
        <v>5.1071800000000001E-2</v>
      </c>
      <c r="D51" s="20">
        <v>-1.3</v>
      </c>
      <c r="E51" s="20">
        <v>0.19400000000000001</v>
      </c>
      <c r="F51" s="20">
        <v>0.83638170000000001</v>
      </c>
      <c r="G51" s="20">
        <v>1.0369649999999999</v>
      </c>
      <c r="I51" s="20" t="s">
        <v>54</v>
      </c>
      <c r="J51" s="20">
        <v>1.0083</v>
      </c>
      <c r="K51" s="20">
        <v>8.4641000000000004E-3</v>
      </c>
      <c r="L51" s="20">
        <v>0.98</v>
      </c>
      <c r="M51" s="20">
        <v>0.32500000000000001</v>
      </c>
      <c r="N51" s="20">
        <v>0.9918458</v>
      </c>
      <c r="O51" s="20">
        <v>1.025026</v>
      </c>
      <c r="Q51" s="20" t="s">
        <v>54</v>
      </c>
      <c r="R51" s="20">
        <v>0.90161780000000002</v>
      </c>
      <c r="S51" s="20">
        <v>1.8205200000000001E-2</v>
      </c>
      <c r="T51" s="20">
        <v>-5.13</v>
      </c>
      <c r="U51" s="20">
        <v>0</v>
      </c>
      <c r="V51" s="20">
        <v>0.86663310000000005</v>
      </c>
      <c r="W51" s="20">
        <v>0.93801489999999998</v>
      </c>
    </row>
    <row r="52" spans="1:23" x14ac:dyDescent="0.2">
      <c r="A52" s="20" t="s">
        <v>64</v>
      </c>
      <c r="B52" s="20">
        <v>0.98034449999999995</v>
      </c>
      <c r="C52" s="20">
        <v>3.5347900000000002E-2</v>
      </c>
      <c r="D52" s="20">
        <v>-0.55000000000000004</v>
      </c>
      <c r="E52" s="20">
        <v>0.58199999999999996</v>
      </c>
      <c r="F52" s="20">
        <v>0.91345529999999997</v>
      </c>
      <c r="G52" s="20">
        <v>1.0521320000000001</v>
      </c>
      <c r="I52" s="20" t="s">
        <v>64</v>
      </c>
      <c r="J52" s="20">
        <v>0.99948400000000004</v>
      </c>
      <c r="K52" s="20">
        <v>6.2607000000000001E-3</v>
      </c>
      <c r="L52" s="20">
        <v>-0.08</v>
      </c>
      <c r="M52" s="20">
        <v>0.93400000000000005</v>
      </c>
      <c r="N52" s="20">
        <v>0.98728830000000001</v>
      </c>
      <c r="O52" s="20">
        <v>1.01183</v>
      </c>
      <c r="Q52" s="20" t="s">
        <v>64</v>
      </c>
      <c r="R52" s="20">
        <v>0.96461629999999998</v>
      </c>
      <c r="S52" s="20">
        <v>1.23315E-2</v>
      </c>
      <c r="T52" s="20">
        <v>-2.82</v>
      </c>
      <c r="U52" s="20">
        <v>5.0000000000000001E-3</v>
      </c>
      <c r="V52" s="20">
        <v>0.94074720000000001</v>
      </c>
      <c r="W52" s="20">
        <v>0.9890909</v>
      </c>
    </row>
    <row r="53" spans="1:23" x14ac:dyDescent="0.2">
      <c r="A53" s="20" t="s">
        <v>0</v>
      </c>
      <c r="B53" s="20">
        <v>0.2549131</v>
      </c>
      <c r="C53" s="20">
        <v>2.5291399999999999E-2</v>
      </c>
      <c r="D53" s="20">
        <v>-13.78</v>
      </c>
      <c r="E53" s="20">
        <v>0</v>
      </c>
      <c r="F53" s="20">
        <v>0.20986479999999999</v>
      </c>
      <c r="G53" s="20">
        <v>0.3096312</v>
      </c>
      <c r="I53" s="20" t="s">
        <v>0</v>
      </c>
      <c r="J53" s="20">
        <v>0.77942719999999999</v>
      </c>
      <c r="K53" s="20">
        <v>1.8249499999999998E-2</v>
      </c>
      <c r="L53" s="20">
        <v>-10.64</v>
      </c>
      <c r="M53" s="20">
        <v>0</v>
      </c>
      <c r="N53" s="20">
        <v>0.7444672</v>
      </c>
      <c r="O53" s="20">
        <v>0.816029</v>
      </c>
      <c r="Q53" s="20" t="s">
        <v>0</v>
      </c>
      <c r="R53" s="20">
        <v>0.36235139999999999</v>
      </c>
      <c r="S53" s="20">
        <v>1.79221E-2</v>
      </c>
      <c r="T53" s="20">
        <v>-20.52</v>
      </c>
      <c r="U53" s="20">
        <v>0</v>
      </c>
      <c r="V53" s="20">
        <v>0.32887369999999999</v>
      </c>
      <c r="W53" s="20">
        <v>0.39923710000000001</v>
      </c>
    </row>
    <row r="60" spans="1:23" x14ac:dyDescent="0.2">
      <c r="A60" s="20" t="s">
        <v>55</v>
      </c>
      <c r="B60" s="20" t="s">
        <v>47</v>
      </c>
      <c r="C60" s="20" t="s">
        <v>2</v>
      </c>
      <c r="D60" s="20" t="s">
        <v>3</v>
      </c>
      <c r="E60" s="20" t="s">
        <v>22</v>
      </c>
      <c r="F60" s="20" t="s">
        <v>4</v>
      </c>
      <c r="G60" s="20" t="s">
        <v>5</v>
      </c>
      <c r="I60" s="20" t="s">
        <v>50</v>
      </c>
      <c r="J60" s="20" t="s">
        <v>47</v>
      </c>
      <c r="K60" s="20" t="s">
        <v>2</v>
      </c>
      <c r="L60" s="20" t="s">
        <v>3</v>
      </c>
      <c r="M60" s="20" t="s">
        <v>22</v>
      </c>
      <c r="N60" s="20" t="s">
        <v>4</v>
      </c>
      <c r="O60" s="20" t="s">
        <v>5</v>
      </c>
      <c r="Q60" s="20" t="s">
        <v>50</v>
      </c>
      <c r="R60" s="20" t="s">
        <v>47</v>
      </c>
      <c r="S60" s="20" t="s">
        <v>2</v>
      </c>
      <c r="T60" s="20" t="s">
        <v>3</v>
      </c>
      <c r="U60" s="20" t="s">
        <v>22</v>
      </c>
      <c r="V60" s="20" t="s">
        <v>4</v>
      </c>
      <c r="W60" s="20" t="s">
        <v>5</v>
      </c>
    </row>
    <row r="62" spans="1:23" x14ac:dyDescent="0.2">
      <c r="A62" s="20" t="s">
        <v>51</v>
      </c>
      <c r="B62" s="20">
        <v>1.872015</v>
      </c>
      <c r="C62" s="20">
        <v>7.6586699999999994E-2</v>
      </c>
      <c r="D62" s="20">
        <v>15.33</v>
      </c>
      <c r="E62" s="20">
        <v>0</v>
      </c>
      <c r="F62" s="20">
        <v>1.727768</v>
      </c>
      <c r="G62" s="20">
        <v>2.0283039999999999</v>
      </c>
      <c r="I62" s="20" t="s">
        <v>51</v>
      </c>
      <c r="J62" s="20">
        <v>1.1807259999999999</v>
      </c>
      <c r="K62" s="20">
        <v>1.5970100000000001E-2</v>
      </c>
      <c r="L62" s="20">
        <v>12.28</v>
      </c>
      <c r="M62" s="20">
        <v>0</v>
      </c>
      <c r="N62" s="20">
        <v>1.1498360000000001</v>
      </c>
      <c r="O62" s="20">
        <v>1.212445</v>
      </c>
      <c r="Q62" s="20" t="s">
        <v>51</v>
      </c>
      <c r="R62" s="20">
        <v>1.526699</v>
      </c>
      <c r="S62" s="20">
        <v>4.8672800000000002E-2</v>
      </c>
      <c r="T62" s="20">
        <v>13.27</v>
      </c>
      <c r="U62" s="20">
        <v>0</v>
      </c>
      <c r="V62" s="20">
        <v>1.434221</v>
      </c>
      <c r="W62" s="20">
        <v>1.6251389999999999</v>
      </c>
    </row>
    <row r="64" spans="1:23" x14ac:dyDescent="0.2">
      <c r="A64" s="20" t="s">
        <v>52</v>
      </c>
      <c r="I64" s="20" t="s">
        <v>52</v>
      </c>
      <c r="Q64" s="20" t="s">
        <v>52</v>
      </c>
    </row>
    <row r="65" spans="1:23" x14ac:dyDescent="0.2">
      <c r="A65" s="20">
        <v>2</v>
      </c>
      <c r="B65" s="20">
        <v>0.91468499999999997</v>
      </c>
      <c r="C65" s="20">
        <v>3.2627400000000001E-2</v>
      </c>
      <c r="D65" s="20">
        <v>-2.5</v>
      </c>
      <c r="E65" s="20">
        <v>1.2E-2</v>
      </c>
      <c r="F65" s="20">
        <v>0.85292069999999998</v>
      </c>
      <c r="G65" s="20">
        <v>0.98092210000000002</v>
      </c>
      <c r="I65" s="20">
        <v>2</v>
      </c>
      <c r="J65" s="20">
        <v>1.0222260000000001</v>
      </c>
      <c r="K65" s="20">
        <v>5.7850999999999996E-3</v>
      </c>
      <c r="L65" s="20">
        <v>3.88</v>
      </c>
      <c r="M65" s="20">
        <v>0</v>
      </c>
      <c r="N65" s="20">
        <v>1.01095</v>
      </c>
      <c r="O65" s="20">
        <v>1.033628</v>
      </c>
      <c r="Q65" s="20">
        <v>2</v>
      </c>
      <c r="R65" s="20">
        <v>1.0746469999999999</v>
      </c>
      <c r="S65" s="20">
        <v>1.2818599999999999E-2</v>
      </c>
      <c r="T65" s="20">
        <v>6.04</v>
      </c>
      <c r="U65" s="20">
        <v>0</v>
      </c>
      <c r="V65" s="20">
        <v>1.049814</v>
      </c>
      <c r="W65" s="20">
        <v>1.1000669999999999</v>
      </c>
    </row>
    <row r="66" spans="1:23" x14ac:dyDescent="0.2">
      <c r="A66" s="20">
        <v>3</v>
      </c>
      <c r="B66" s="20">
        <v>0.88661100000000004</v>
      </c>
      <c r="C66" s="20">
        <v>3.6320999999999999E-2</v>
      </c>
      <c r="D66" s="20">
        <v>-2.94</v>
      </c>
      <c r="E66" s="20">
        <v>3.0000000000000001E-3</v>
      </c>
      <c r="F66" s="20">
        <v>0.81820599999999999</v>
      </c>
      <c r="G66" s="20">
        <v>0.96073489999999995</v>
      </c>
      <c r="I66" s="20">
        <v>3</v>
      </c>
      <c r="J66" s="20">
        <v>1.024394</v>
      </c>
      <c r="K66" s="20">
        <v>1.1450399999999999E-2</v>
      </c>
      <c r="L66" s="20">
        <v>2.16</v>
      </c>
      <c r="M66" s="20">
        <v>3.1E-2</v>
      </c>
      <c r="N66" s="20">
        <v>1.0021949999999999</v>
      </c>
      <c r="O66" s="20">
        <v>1.0470839999999999</v>
      </c>
      <c r="Q66" s="20">
        <v>3</v>
      </c>
      <c r="R66" s="20">
        <v>1.099961</v>
      </c>
      <c r="S66" s="20">
        <v>1.8245999999999998E-2</v>
      </c>
      <c r="T66" s="20">
        <v>5.74</v>
      </c>
      <c r="U66" s="20">
        <v>0</v>
      </c>
      <c r="V66" s="20">
        <v>1.064775</v>
      </c>
      <c r="W66" s="20">
        <v>1.1363099999999999</v>
      </c>
    </row>
    <row r="68" spans="1:23" x14ac:dyDescent="0.2">
      <c r="A68" s="20" t="s">
        <v>23</v>
      </c>
      <c r="I68" s="20" t="s">
        <v>23</v>
      </c>
      <c r="Q68" s="20" t="s">
        <v>23</v>
      </c>
    </row>
    <row r="69" spans="1:23" x14ac:dyDescent="0.2">
      <c r="A69" s="20">
        <v>0</v>
      </c>
      <c r="B69" s="20">
        <v>0.96453800000000001</v>
      </c>
      <c r="C69" s="20">
        <v>4.0212699999999997E-2</v>
      </c>
      <c r="D69" s="20">
        <v>-0.87</v>
      </c>
      <c r="E69" s="20">
        <v>0.38600000000000001</v>
      </c>
      <c r="F69" s="20">
        <v>0.88885670000000006</v>
      </c>
      <c r="G69" s="20">
        <v>1.0466629999999999</v>
      </c>
      <c r="I69" s="20">
        <v>0</v>
      </c>
      <c r="J69" s="20">
        <v>0.98479289999999997</v>
      </c>
      <c r="K69" s="20">
        <v>6.9982999999999998E-3</v>
      </c>
      <c r="L69" s="20">
        <v>-2.16</v>
      </c>
      <c r="M69" s="20">
        <v>3.1E-2</v>
      </c>
      <c r="N69" s="20">
        <v>0.97117149999999997</v>
      </c>
      <c r="O69" s="20">
        <v>0.99860530000000003</v>
      </c>
      <c r="Q69" s="20">
        <v>0</v>
      </c>
      <c r="R69" s="20">
        <v>0.97832969999999997</v>
      </c>
      <c r="S69" s="20">
        <v>1.2634599999999999E-2</v>
      </c>
      <c r="T69" s="20">
        <v>-1.7</v>
      </c>
      <c r="U69" s="20">
        <v>0.09</v>
      </c>
      <c r="V69" s="20">
        <v>0.95387699999999997</v>
      </c>
      <c r="W69" s="20">
        <v>1.003409</v>
      </c>
    </row>
    <row r="70" spans="1:23" x14ac:dyDescent="0.2">
      <c r="A70" s="20">
        <v>2</v>
      </c>
      <c r="B70" s="20">
        <v>1.14757</v>
      </c>
      <c r="C70" s="20">
        <v>4.6401600000000001E-2</v>
      </c>
      <c r="D70" s="20">
        <v>3.4</v>
      </c>
      <c r="E70" s="20">
        <v>1E-3</v>
      </c>
      <c r="F70" s="20">
        <v>1.060135</v>
      </c>
      <c r="G70" s="20">
        <v>1.242216</v>
      </c>
      <c r="I70" s="20">
        <v>2</v>
      </c>
      <c r="J70" s="20">
        <v>1.0366580000000001</v>
      </c>
      <c r="K70" s="20">
        <v>8.2334999999999995E-3</v>
      </c>
      <c r="L70" s="20">
        <v>4.53</v>
      </c>
      <c r="M70" s="20">
        <v>0</v>
      </c>
      <c r="N70" s="20">
        <v>1.0206459999999999</v>
      </c>
      <c r="O70" s="20">
        <v>1.0529219999999999</v>
      </c>
      <c r="Q70" s="20">
        <v>2</v>
      </c>
      <c r="R70" s="20">
        <v>1.053785</v>
      </c>
      <c r="S70" s="20">
        <v>1.8452799999999998E-2</v>
      </c>
      <c r="T70" s="20">
        <v>2.99</v>
      </c>
      <c r="U70" s="20">
        <v>3.0000000000000001E-3</v>
      </c>
      <c r="V70" s="20">
        <v>1.018232</v>
      </c>
      <c r="W70" s="20">
        <v>1.0905800000000001</v>
      </c>
    </row>
    <row r="72" spans="1:23" x14ac:dyDescent="0.2">
      <c r="A72" s="20" t="s">
        <v>24</v>
      </c>
      <c r="B72" s="20">
        <v>1.1189340000000001</v>
      </c>
      <c r="C72" s="20">
        <v>3.1065099999999998E-2</v>
      </c>
      <c r="D72" s="20">
        <v>4.05</v>
      </c>
      <c r="E72" s="20">
        <v>0</v>
      </c>
      <c r="F72" s="20">
        <v>1.059674</v>
      </c>
      <c r="G72" s="20">
        <v>1.1815070000000001</v>
      </c>
      <c r="I72" s="20" t="s">
        <v>24</v>
      </c>
      <c r="J72" s="20">
        <v>0.99942779999999998</v>
      </c>
      <c r="K72" s="20">
        <v>5.4945999999999997E-3</v>
      </c>
      <c r="L72" s="20">
        <v>-0.1</v>
      </c>
      <c r="M72" s="20">
        <v>0.91700000000000004</v>
      </c>
      <c r="N72" s="20">
        <v>0.98871640000000005</v>
      </c>
      <c r="O72" s="20">
        <v>1.0102549999999999</v>
      </c>
      <c r="Q72" s="20" t="s">
        <v>24</v>
      </c>
      <c r="R72" s="20">
        <v>1.0517049999999999</v>
      </c>
      <c r="S72" s="20">
        <v>1.22097E-2</v>
      </c>
      <c r="T72" s="20">
        <v>4.34</v>
      </c>
      <c r="U72" s="20">
        <v>0</v>
      </c>
      <c r="V72" s="20">
        <v>1.0280450000000001</v>
      </c>
      <c r="W72" s="20">
        <v>1.0759099999999999</v>
      </c>
    </row>
    <row r="73" spans="1:23" x14ac:dyDescent="0.2">
      <c r="A73" s="20" t="s">
        <v>25</v>
      </c>
      <c r="B73" s="20">
        <v>1.0607949999999999</v>
      </c>
      <c r="C73" s="20">
        <v>4.3064100000000001E-2</v>
      </c>
      <c r="D73" s="20">
        <v>1.45</v>
      </c>
      <c r="E73" s="20">
        <v>0.14599999999999999</v>
      </c>
      <c r="F73" s="20">
        <v>0.97966169999999997</v>
      </c>
      <c r="G73" s="20">
        <v>1.1486479999999999</v>
      </c>
      <c r="I73" s="20" t="s">
        <v>25</v>
      </c>
      <c r="J73" s="20">
        <v>1.021693</v>
      </c>
      <c r="K73" s="20">
        <v>5.9924000000000002E-3</v>
      </c>
      <c r="L73" s="20">
        <v>3.66</v>
      </c>
      <c r="M73" s="20">
        <v>0</v>
      </c>
      <c r="N73" s="20">
        <v>1.0100150000000001</v>
      </c>
      <c r="O73" s="20">
        <v>1.033506</v>
      </c>
      <c r="Q73" s="20" t="s">
        <v>25</v>
      </c>
      <c r="R73" s="20">
        <v>1.0656639999999999</v>
      </c>
      <c r="S73" s="20">
        <v>1.46272E-2</v>
      </c>
      <c r="T73" s="20">
        <v>4.63</v>
      </c>
      <c r="U73" s="20">
        <v>0</v>
      </c>
      <c r="V73" s="20">
        <v>1.0373779999999999</v>
      </c>
      <c r="W73" s="20">
        <v>1.094722</v>
      </c>
    </row>
    <row r="75" spans="1:23" x14ac:dyDescent="0.2">
      <c r="A75" s="20" t="s">
        <v>26</v>
      </c>
      <c r="I75" s="20" t="s">
        <v>26</v>
      </c>
      <c r="Q75" s="20" t="s">
        <v>26</v>
      </c>
    </row>
    <row r="76" spans="1:23" x14ac:dyDescent="0.2">
      <c r="A76" s="20">
        <v>1</v>
      </c>
      <c r="B76" s="20">
        <v>0.6279536</v>
      </c>
      <c r="C76" s="20">
        <v>4.3304200000000001E-2</v>
      </c>
      <c r="D76" s="20">
        <v>-6.75</v>
      </c>
      <c r="E76" s="20">
        <v>0</v>
      </c>
      <c r="F76" s="20">
        <v>0.54856490000000002</v>
      </c>
      <c r="G76" s="20">
        <v>0.71883140000000001</v>
      </c>
      <c r="I76" s="20">
        <v>1</v>
      </c>
      <c r="J76" s="20">
        <v>0.93517419999999996</v>
      </c>
      <c r="K76" s="20">
        <v>1.06737E-2</v>
      </c>
      <c r="L76" s="20">
        <v>-5.87</v>
      </c>
      <c r="M76" s="20">
        <v>0</v>
      </c>
      <c r="N76" s="20">
        <v>0.91448640000000003</v>
      </c>
      <c r="O76" s="20">
        <v>0.95633000000000001</v>
      </c>
      <c r="Q76" s="20">
        <v>1</v>
      </c>
      <c r="R76" s="20">
        <v>0.75130269999999999</v>
      </c>
      <c r="S76" s="20">
        <v>2.0237100000000001E-2</v>
      </c>
      <c r="T76" s="20">
        <v>-10.62</v>
      </c>
      <c r="U76" s="20">
        <v>0</v>
      </c>
      <c r="V76" s="20">
        <v>0.71266759999999996</v>
      </c>
      <c r="W76" s="20">
        <v>0.79203239999999997</v>
      </c>
    </row>
    <row r="77" spans="1:23" x14ac:dyDescent="0.2">
      <c r="A77" s="20">
        <v>2</v>
      </c>
      <c r="B77" s="20">
        <v>0.87736729999999996</v>
      </c>
      <c r="C77" s="20">
        <v>8.6897500000000003E-2</v>
      </c>
      <c r="D77" s="20">
        <v>-1.32</v>
      </c>
      <c r="E77" s="20">
        <v>0.187</v>
      </c>
      <c r="F77" s="20">
        <v>0.7225625</v>
      </c>
      <c r="G77" s="20">
        <v>1.0653379999999999</v>
      </c>
      <c r="I77" s="20">
        <v>2</v>
      </c>
      <c r="J77" s="20">
        <v>1.0254319999999999</v>
      </c>
      <c r="K77" s="20">
        <v>2.3297700000000001E-2</v>
      </c>
      <c r="L77" s="20">
        <v>1.1100000000000001</v>
      </c>
      <c r="M77" s="20">
        <v>0.26900000000000002</v>
      </c>
      <c r="N77" s="20">
        <v>0.9807707</v>
      </c>
      <c r="O77" s="20">
        <v>1.0721259999999999</v>
      </c>
      <c r="Q77" s="20">
        <v>2</v>
      </c>
      <c r="R77" s="20">
        <v>0.98129239999999995</v>
      </c>
      <c r="S77" s="20">
        <v>3.2272599999999999E-2</v>
      </c>
      <c r="T77" s="20">
        <v>-0.56999999999999995</v>
      </c>
      <c r="U77" s="20">
        <v>0.56599999999999995</v>
      </c>
      <c r="V77" s="20">
        <v>0.92003469999999998</v>
      </c>
      <c r="W77" s="20">
        <v>1.046629</v>
      </c>
    </row>
    <row r="79" spans="1:23" x14ac:dyDescent="0.2">
      <c r="A79" s="20" t="s">
        <v>53</v>
      </c>
      <c r="B79" s="20">
        <v>0.9375732</v>
      </c>
      <c r="C79" s="20">
        <v>5.2841199999999998E-2</v>
      </c>
      <c r="D79" s="20">
        <v>-1.1399999999999999</v>
      </c>
      <c r="E79" s="20">
        <v>0.253</v>
      </c>
      <c r="F79" s="20">
        <v>0.83952139999999997</v>
      </c>
      <c r="G79" s="20">
        <v>1.047077</v>
      </c>
      <c r="I79" s="20" t="s">
        <v>53</v>
      </c>
      <c r="J79" s="20">
        <v>1.0003740000000001</v>
      </c>
      <c r="K79" s="20">
        <v>1.07811E-2</v>
      </c>
      <c r="L79" s="20">
        <v>0.03</v>
      </c>
      <c r="M79" s="20">
        <v>0.97199999999999998</v>
      </c>
      <c r="N79" s="20">
        <v>0.97946500000000003</v>
      </c>
      <c r="O79" s="20">
        <v>1.0217290000000001</v>
      </c>
      <c r="Q79" s="20" t="s">
        <v>53</v>
      </c>
      <c r="R79" s="20">
        <v>0.97443630000000003</v>
      </c>
      <c r="S79" s="20">
        <v>2.15517E-2</v>
      </c>
      <c r="T79" s="20">
        <v>-1.17</v>
      </c>
      <c r="U79" s="20">
        <v>0.24199999999999999</v>
      </c>
      <c r="V79" s="20">
        <v>0.93309810000000004</v>
      </c>
      <c r="W79" s="20">
        <v>1.017606</v>
      </c>
    </row>
    <row r="80" spans="1:23" x14ac:dyDescent="0.2">
      <c r="A80" s="20" t="s">
        <v>54</v>
      </c>
      <c r="B80" s="20">
        <v>0.98670679999999999</v>
      </c>
      <c r="C80" s="20">
        <v>5.0755099999999997E-2</v>
      </c>
      <c r="D80" s="20">
        <v>-0.26</v>
      </c>
      <c r="E80" s="20">
        <v>0.79500000000000004</v>
      </c>
      <c r="F80" s="20">
        <v>0.89207890000000001</v>
      </c>
      <c r="G80" s="20">
        <v>1.091372</v>
      </c>
      <c r="I80" s="20" t="s">
        <v>54</v>
      </c>
      <c r="J80" s="20">
        <v>1.008311</v>
      </c>
      <c r="K80" s="20">
        <v>8.4700999999999995E-3</v>
      </c>
      <c r="L80" s="20">
        <v>0.99</v>
      </c>
      <c r="M80" s="20">
        <v>0.32500000000000001</v>
      </c>
      <c r="N80" s="20">
        <v>0.99184539999999999</v>
      </c>
      <c r="O80" s="20">
        <v>1.0250490000000001</v>
      </c>
      <c r="Q80" s="20" t="s">
        <v>54</v>
      </c>
      <c r="R80" s="20">
        <v>0.90191750000000004</v>
      </c>
      <c r="S80" s="20">
        <v>1.8194100000000001E-2</v>
      </c>
      <c r="T80" s="20">
        <v>-5.12</v>
      </c>
      <c r="U80" s="20">
        <v>0</v>
      </c>
      <c r="V80" s="20">
        <v>0.86695359999999999</v>
      </c>
      <c r="W80" s="20">
        <v>0.9382916</v>
      </c>
    </row>
    <row r="81" spans="1:23" x14ac:dyDescent="0.2">
      <c r="A81" s="20" t="s">
        <v>64</v>
      </c>
      <c r="B81" s="20">
        <v>0.97016469999999999</v>
      </c>
      <c r="C81" s="20">
        <v>3.4137300000000002E-2</v>
      </c>
      <c r="D81" s="20">
        <v>-0.86</v>
      </c>
      <c r="E81" s="20">
        <v>0.38900000000000001</v>
      </c>
      <c r="F81" s="20">
        <v>0.90551179999999998</v>
      </c>
      <c r="G81" s="20">
        <v>1.039434</v>
      </c>
      <c r="I81" s="20" t="s">
        <v>64</v>
      </c>
      <c r="J81" s="20">
        <v>0.99937730000000002</v>
      </c>
      <c r="K81" s="20">
        <v>6.2649000000000003E-3</v>
      </c>
      <c r="L81" s="20">
        <v>-0.1</v>
      </c>
      <c r="M81" s="20">
        <v>0.92100000000000004</v>
      </c>
      <c r="N81" s="20">
        <v>0.98717350000000004</v>
      </c>
      <c r="O81" s="20">
        <v>1.0117320000000001</v>
      </c>
      <c r="Q81" s="20" t="s">
        <v>64</v>
      </c>
      <c r="R81" s="20">
        <v>0.96428360000000002</v>
      </c>
      <c r="S81" s="20">
        <v>1.23266E-2</v>
      </c>
      <c r="T81" s="20">
        <v>-2.85</v>
      </c>
      <c r="U81" s="20">
        <v>4.0000000000000001E-3</v>
      </c>
      <c r="V81" s="20">
        <v>0.94042400000000004</v>
      </c>
      <c r="W81" s="20">
        <v>0.98874850000000003</v>
      </c>
    </row>
    <row r="82" spans="1:23" x14ac:dyDescent="0.2">
      <c r="A82" s="20" t="s">
        <v>0</v>
      </c>
      <c r="B82" s="20">
        <v>0.2225287</v>
      </c>
      <c r="C82" s="20">
        <v>2.1935900000000001E-2</v>
      </c>
      <c r="D82" s="20">
        <v>-15.24</v>
      </c>
      <c r="E82" s="20">
        <v>0</v>
      </c>
      <c r="F82" s="20">
        <v>0.18343329999999999</v>
      </c>
      <c r="G82" s="20">
        <v>0.26995659999999999</v>
      </c>
      <c r="I82" s="20" t="s">
        <v>0</v>
      </c>
      <c r="J82" s="20">
        <v>0.77862290000000001</v>
      </c>
      <c r="K82" s="20">
        <v>1.8252299999999999E-2</v>
      </c>
      <c r="L82" s="20">
        <v>-10.67</v>
      </c>
      <c r="M82" s="20">
        <v>0</v>
      </c>
      <c r="N82" s="20">
        <v>0.74365829999999999</v>
      </c>
      <c r="O82" s="20">
        <v>0.81523129999999999</v>
      </c>
      <c r="Q82" s="20" t="s">
        <v>0</v>
      </c>
      <c r="R82" s="20">
        <v>0.36317080000000002</v>
      </c>
      <c r="S82" s="20">
        <v>1.7952599999999999E-2</v>
      </c>
      <c r="T82" s="20">
        <v>-20.49</v>
      </c>
      <c r="U82" s="20">
        <v>0</v>
      </c>
      <c r="V82" s="20">
        <v>0.32963520000000002</v>
      </c>
      <c r="W82" s="20">
        <v>0.4001181999999999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1</vt:lpstr>
      <vt:lpstr>Supplementary table</vt:lpstr>
      <vt:lpstr>参照用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ユーザー</dc:creator>
  <cp:lastModifiedBy>多永子 渡邊</cp:lastModifiedBy>
  <dcterms:created xsi:type="dcterms:W3CDTF">2016-04-07T16:27:44Z</dcterms:created>
  <dcterms:modified xsi:type="dcterms:W3CDTF">2024-03-21T05:19:09Z</dcterms:modified>
</cp:coreProperties>
</file>